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Description" sheetId="1" state="visible" r:id="rId2"/>
    <sheet name="Experiment1 " sheetId="2" state="visible" r:id="rId3"/>
    <sheet name="quantif.2" sheetId="3" state="visible" r:id="rId4"/>
    <sheet name="quantif.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27">
  <si>
    <t xml:space="preserve">Description:</t>
  </si>
  <si>
    <t xml:space="preserve">List of Abbreviations</t>
  </si>
  <si>
    <r>
      <rPr>
        <sz val="12"/>
        <color rgb="FF000000"/>
        <rFont val="Calibri"/>
        <family val="2"/>
      </rPr>
      <t xml:space="preserve">Raw Mean Fluoresence Intensity before bleach (Donor/Aceptor):</t>
    </r>
    <r>
      <rPr>
        <b val="true"/>
        <sz val="12"/>
        <color rgb="FF000000"/>
        <rFont val="Calibri"/>
        <family val="2"/>
      </rPr>
      <t xml:space="preserve"> FL (DA) bb</t>
    </r>
  </si>
  <si>
    <r>
      <rPr>
        <sz val="12"/>
        <color rgb="FF000000"/>
        <rFont val="Calibri"/>
        <family val="2"/>
      </rPr>
      <t xml:space="preserve">Raw Mean Fluoresence Intensity before bleach (Donor only):</t>
    </r>
    <r>
      <rPr>
        <b val="true"/>
        <sz val="12"/>
        <color rgb="FF000000"/>
        <rFont val="Calibri"/>
        <family val="2"/>
      </rPr>
      <t xml:space="preserve"> FL (D) bb</t>
    </r>
  </si>
  <si>
    <r>
      <rPr>
        <sz val="12"/>
        <color rgb="FF000000"/>
        <rFont val="Calibri"/>
        <family val="2"/>
      </rPr>
      <t xml:space="preserve">Raw Mean Fluoresence Intensity before bleach (Background): </t>
    </r>
    <r>
      <rPr>
        <b val="true"/>
        <sz val="12"/>
        <color rgb="FF000000"/>
        <rFont val="Calibri"/>
        <family val="2"/>
      </rPr>
      <t xml:space="preserve">FL (bg) bb</t>
    </r>
  </si>
  <si>
    <r>
      <rPr>
        <sz val="12"/>
        <color rgb="FF000000"/>
        <rFont val="Calibri"/>
        <family val="2"/>
      </rPr>
      <t xml:space="preserve">Raw Mean Fluoresence Intensity after bleach (Donor/Aceptor):</t>
    </r>
    <r>
      <rPr>
        <b val="true"/>
        <sz val="12"/>
        <color rgb="FF000000"/>
        <rFont val="Calibri"/>
        <family val="2"/>
      </rPr>
      <t xml:space="preserve"> FL (DA) ab</t>
    </r>
  </si>
  <si>
    <r>
      <rPr>
        <sz val="12"/>
        <rFont val="Calibri"/>
        <family val="0"/>
      </rPr>
      <t xml:space="preserve">Raw Mean Fluoresence Intensity after bleach (Donor only): </t>
    </r>
    <r>
      <rPr>
        <b val="true"/>
        <sz val="12"/>
        <rFont val="Calibri"/>
        <family val="0"/>
      </rPr>
      <t xml:space="preserve">FL (D) ab</t>
    </r>
  </si>
  <si>
    <r>
      <rPr>
        <sz val="12"/>
        <rFont val="Calibri"/>
        <family val="0"/>
      </rPr>
      <t xml:space="preserve">RawMean Fluoresence Intensity after bleach (Background): </t>
    </r>
    <r>
      <rPr>
        <b val="true"/>
        <sz val="12"/>
        <rFont val="Calibri"/>
        <family val="0"/>
      </rPr>
      <t xml:space="preserve">FL (bg) ab</t>
    </r>
  </si>
  <si>
    <r>
      <rPr>
        <sz val="12"/>
        <rFont val="Calibri"/>
        <family val="0"/>
      </rPr>
      <t xml:space="preserve">Calculated FRET efficiency % for the indicated  Donor/Acceptor pai) : </t>
    </r>
    <r>
      <rPr>
        <b val="true"/>
        <sz val="12"/>
        <rFont val="Calibri"/>
        <family val="0"/>
      </rPr>
      <t xml:space="preserve">FRET % (DA)</t>
    </r>
  </si>
  <si>
    <r>
      <rPr>
        <sz val="12"/>
        <rFont val="Calibri"/>
        <family val="0"/>
      </rPr>
      <t xml:space="preserve">Calculated FRET efficiency % background for Donor only sample : </t>
    </r>
    <r>
      <rPr>
        <b val="true"/>
        <sz val="12"/>
        <rFont val="Calibri"/>
        <family val="0"/>
      </rPr>
      <t xml:space="preserve">FRET % (D)</t>
    </r>
  </si>
  <si>
    <t xml:space="preserve">pair: mTUR-Bub2 Nud1-EYFP</t>
  </si>
  <si>
    <t xml:space="preserve">pair: mTUR-Bub2 Spc72-EYFP</t>
  </si>
  <si>
    <t xml:space="preserve">condition: cycling cells</t>
  </si>
  <si>
    <t xml:space="preserve">P=0,58</t>
  </si>
  <si>
    <t xml:space="preserve">P=0,84</t>
  </si>
  <si>
    <t xml:space="preserve">FL(bg)bb</t>
  </si>
  <si>
    <t xml:space="preserve">FL(bg)ab</t>
  </si>
  <si>
    <t xml:space="preserve">FL(D)bb</t>
  </si>
  <si>
    <t xml:space="preserve">FL(D)ab</t>
  </si>
  <si>
    <t xml:space="preserve">FRET (D)  %</t>
  </si>
  <si>
    <t xml:space="preserve">FL(DA)bb</t>
  </si>
  <si>
    <t xml:space="preserve">FL(DA)ab</t>
  </si>
  <si>
    <t xml:space="preserve">FRET(DA)  %</t>
  </si>
  <si>
    <t xml:space="preserve">P=0,46</t>
  </si>
  <si>
    <t xml:space="preserve">P=0,54</t>
  </si>
  <si>
    <t xml:space="preserve">P=0,73</t>
  </si>
  <si>
    <t xml:space="preserve">P=0,2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#,##0.00"/>
    <numFmt numFmtId="167" formatCode="0.00"/>
    <numFmt numFmtId="168" formatCode="0.00000"/>
    <numFmt numFmtId="169" formatCode="#,##0"/>
    <numFmt numFmtId="170" formatCode="0.0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b val="true"/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57760</xdr:colOff>
      <xdr:row>7</xdr:row>
      <xdr:rowOff>88560</xdr:rowOff>
    </xdr:from>
    <xdr:to>
      <xdr:col>3</xdr:col>
      <xdr:colOff>271800</xdr:colOff>
      <xdr:row>7</xdr:row>
      <xdr:rowOff>1137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2812320" y="1422000"/>
          <a:ext cx="14040" cy="25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257760</xdr:colOff>
      <xdr:row>7</xdr:row>
      <xdr:rowOff>88560</xdr:rowOff>
    </xdr:from>
    <xdr:to>
      <xdr:col>19</xdr:col>
      <xdr:colOff>271800</xdr:colOff>
      <xdr:row>7</xdr:row>
      <xdr:rowOff>11376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16436880" y="1422000"/>
          <a:ext cx="14040" cy="25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68.33"/>
  </cols>
  <sheetData>
    <row r="1" customFormat="false" ht="15" hidden="false" customHeight="false" outlineLevel="0" collapsed="false">
      <c r="A1" s="1" t="s">
        <v>0</v>
      </c>
    </row>
    <row r="5" customFormat="false" ht="15" hidden="false" customHeight="false" outlineLevel="0" collapsed="false">
      <c r="A5" s="1" t="s">
        <v>1</v>
      </c>
    </row>
    <row r="6" customFormat="false" ht="15" hidden="false" customHeight="false" outlineLevel="0" collapsed="false">
      <c r="A6" s="0" t="s">
        <v>2</v>
      </c>
    </row>
    <row r="7" customFormat="false" ht="15" hidden="false" customHeight="false" outlineLevel="0" collapsed="false">
      <c r="A7" s="0" t="s">
        <v>3</v>
      </c>
    </row>
    <row r="8" customFormat="false" ht="15" hidden="false" customHeight="false" outlineLevel="0" collapsed="false">
      <c r="A8" s="0" t="s">
        <v>4</v>
      </c>
    </row>
    <row r="9" customFormat="false" ht="15" hidden="false" customHeight="false" outlineLevel="0" collapsed="false">
      <c r="A9" s="0" t="s">
        <v>5</v>
      </c>
    </row>
    <row r="10" customFormat="false" ht="15" hidden="false" customHeight="false" outlineLevel="0" collapsed="false">
      <c r="A10" s="2" t="s">
        <v>6</v>
      </c>
    </row>
    <row r="11" customFormat="false" ht="15" hidden="false" customHeight="false" outlineLevel="0" collapsed="false">
      <c r="A11" s="2" t="s">
        <v>7</v>
      </c>
    </row>
    <row r="12" customFormat="false" ht="15" hidden="false" customHeight="false" outlineLevel="0" collapsed="false">
      <c r="A12" s="2" t="s">
        <v>8</v>
      </c>
    </row>
    <row r="13" customFormat="false" ht="15" hidden="false" customHeight="false" outlineLevel="0" collapsed="false">
      <c r="A13" s="2" t="s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6" activeCellId="0" sqref="G46"/>
    </sheetView>
  </sheetViews>
  <sheetFormatPr defaultColWidth="10.9921875" defaultRowHeight="15" zeroHeight="false" outlineLevelRow="0" outlineLevelCol="0"/>
  <cols>
    <col collapsed="false" customWidth="false" hidden="false" outlineLevel="0" max="257" min="1" style="2" width="10.99"/>
  </cols>
  <sheetData>
    <row r="1" customFormat="false" ht="15" hidden="false" customHeight="false" outlineLevel="0" collapsed="false">
      <c r="A1" s="3" t="s">
        <v>10</v>
      </c>
      <c r="B1" s="3"/>
      <c r="C1" s="3"/>
      <c r="D1" s="3"/>
      <c r="E1" s="3"/>
      <c r="F1" s="3"/>
      <c r="G1" s="3"/>
      <c r="J1" s="3" t="s">
        <v>11</v>
      </c>
      <c r="K1" s="3"/>
      <c r="L1" s="3"/>
      <c r="M1" s="3"/>
      <c r="N1" s="3"/>
      <c r="O1" s="3"/>
      <c r="P1" s="3"/>
      <c r="S1" s="3"/>
      <c r="T1" s="3"/>
      <c r="U1" s="3"/>
      <c r="V1" s="3"/>
      <c r="W1" s="3"/>
      <c r="X1" s="3"/>
      <c r="Y1" s="3"/>
    </row>
    <row r="2" customFormat="false" ht="15" hidden="false" customHeight="false" outlineLevel="0" collapsed="false">
      <c r="A2" s="4" t="s">
        <v>12</v>
      </c>
      <c r="B2" s="4"/>
      <c r="C2" s="4"/>
      <c r="D2" s="4"/>
      <c r="E2" s="4"/>
      <c r="F2" s="4"/>
      <c r="G2" s="4"/>
      <c r="J2" s="4" t="s">
        <v>12</v>
      </c>
      <c r="K2" s="4"/>
      <c r="L2" s="4"/>
      <c r="M2" s="4"/>
      <c r="N2" s="4"/>
      <c r="O2" s="4"/>
      <c r="P2" s="4"/>
      <c r="S2" s="4"/>
      <c r="T2" s="4"/>
      <c r="U2" s="4"/>
      <c r="V2" s="4"/>
      <c r="W2" s="4"/>
      <c r="X2" s="4"/>
      <c r="Y2" s="4"/>
    </row>
    <row r="3" customFormat="false" ht="15" hidden="false" customHeight="false" outlineLevel="0" collapsed="false">
      <c r="A3" s="4" t="s">
        <v>13</v>
      </c>
      <c r="B3" s="4"/>
      <c r="C3" s="4"/>
      <c r="D3" s="4"/>
      <c r="E3" s="4"/>
      <c r="F3" s="4"/>
      <c r="G3" s="4"/>
      <c r="J3" s="4" t="s">
        <v>14</v>
      </c>
      <c r="K3" s="4"/>
      <c r="L3" s="4"/>
      <c r="M3" s="4"/>
      <c r="N3" s="4"/>
      <c r="O3" s="4"/>
      <c r="P3" s="4"/>
      <c r="S3" s="4"/>
      <c r="T3" s="4"/>
      <c r="U3" s="4"/>
      <c r="V3" s="4"/>
      <c r="W3" s="4"/>
      <c r="X3" s="4"/>
      <c r="Y3" s="4"/>
    </row>
    <row r="4" customFormat="false" ht="15" hidden="false" customHeight="false" outlineLevel="0" collapsed="false">
      <c r="A4" s="5"/>
      <c r="B4" s="5"/>
      <c r="C4" s="5"/>
      <c r="D4" s="5"/>
      <c r="E4" s="5"/>
      <c r="F4" s="5"/>
      <c r="G4" s="5"/>
      <c r="J4" s="5"/>
      <c r="K4" s="5"/>
      <c r="L4" s="5"/>
      <c r="M4" s="5"/>
      <c r="N4" s="5"/>
      <c r="O4" s="5"/>
      <c r="P4" s="5"/>
      <c r="S4" s="5"/>
      <c r="T4" s="5"/>
      <c r="U4" s="5"/>
      <c r="V4" s="5"/>
      <c r="W4" s="5"/>
      <c r="X4" s="5"/>
      <c r="Y4" s="5"/>
    </row>
    <row r="5" customFormat="false" ht="15" hidden="false" customHeight="false" outlineLevel="0" collapsed="false">
      <c r="A5" s="6" t="s">
        <v>15</v>
      </c>
      <c r="B5" s="6" t="s">
        <v>16</v>
      </c>
      <c r="C5" s="6" t="s">
        <v>17</v>
      </c>
      <c r="D5" s="6" t="s">
        <v>18</v>
      </c>
      <c r="E5" s="6" t="s">
        <v>19</v>
      </c>
      <c r="F5" s="6" t="s">
        <v>20</v>
      </c>
      <c r="G5" s="6" t="s">
        <v>21</v>
      </c>
      <c r="H5" s="6" t="s">
        <v>22</v>
      </c>
      <c r="I5" s="6"/>
      <c r="J5" s="6" t="s">
        <v>15</v>
      </c>
      <c r="K5" s="6" t="s">
        <v>16</v>
      </c>
      <c r="L5" s="6" t="s">
        <v>17</v>
      </c>
      <c r="M5" s="6" t="s">
        <v>18</v>
      </c>
      <c r="N5" s="6" t="s">
        <v>19</v>
      </c>
      <c r="O5" s="6" t="s">
        <v>20</v>
      </c>
      <c r="P5" s="6" t="s">
        <v>21</v>
      </c>
      <c r="Q5" s="6" t="s">
        <v>22</v>
      </c>
      <c r="R5" s="6"/>
      <c r="S5" s="6"/>
      <c r="T5" s="6"/>
      <c r="U5" s="6"/>
      <c r="V5" s="6"/>
      <c r="W5" s="6"/>
      <c r="X5" s="6"/>
      <c r="Y5" s="6"/>
      <c r="Z5" s="6"/>
    </row>
    <row r="6" customFormat="false" ht="15" hidden="false" customHeight="false" outlineLevel="0" collapsed="false">
      <c r="A6" s="7" t="n">
        <v>5871943.27272727</v>
      </c>
      <c r="B6" s="7" t="n">
        <v>5886355.72727273</v>
      </c>
      <c r="C6" s="7" t="n">
        <v>7937127</v>
      </c>
      <c r="D6" s="7" t="n">
        <v>7984447</v>
      </c>
      <c r="E6" s="8" t="n">
        <v>20.618451567494</v>
      </c>
      <c r="F6" s="7" t="n">
        <v>7093812.45454546</v>
      </c>
      <c r="G6" s="7" t="n">
        <v>6896829</v>
      </c>
      <c r="H6" s="8" t="n">
        <v>-0.444177615781534</v>
      </c>
      <c r="I6" s="7"/>
      <c r="J6" s="7" t="n">
        <v>5588915.15789474</v>
      </c>
      <c r="K6" s="7" t="n">
        <v>5538853.05263158</v>
      </c>
      <c r="L6" s="7" t="n">
        <v>5590641.05789474</v>
      </c>
      <c r="M6" s="7" t="n">
        <v>5540493.45263158</v>
      </c>
      <c r="N6" s="8" t="n">
        <v>2.7621</v>
      </c>
      <c r="O6" s="7" t="n">
        <v>5540601.65263158</v>
      </c>
      <c r="P6" s="7" t="n">
        <v>5540566.25263158</v>
      </c>
      <c r="Q6" s="8" t="n">
        <v>5.9034</v>
      </c>
      <c r="R6" s="7"/>
      <c r="S6" s="7"/>
      <c r="T6" s="7"/>
      <c r="U6" s="7"/>
      <c r="V6" s="7"/>
      <c r="W6" s="8"/>
      <c r="X6" s="7"/>
      <c r="Y6" s="7"/>
      <c r="Z6" s="8"/>
    </row>
    <row r="7" customFormat="false" ht="15" hidden="false" customHeight="false" outlineLevel="0" collapsed="false">
      <c r="A7" s="7" t="n">
        <f aca="false">A6</f>
        <v>5871943.27272727</v>
      </c>
      <c r="B7" s="7" t="n">
        <f aca="false">B6</f>
        <v>5886355.72727273</v>
      </c>
      <c r="C7" s="7" t="n">
        <v>8357191</v>
      </c>
      <c r="D7" s="7" t="n">
        <v>7905936</v>
      </c>
      <c r="E7" s="8" t="n">
        <v>-4.00763533313833</v>
      </c>
      <c r="F7" s="7" t="n">
        <v>8273226.45454546</v>
      </c>
      <c r="G7" s="7" t="n">
        <v>8109628</v>
      </c>
      <c r="H7" s="8" t="n">
        <v>11.6915465819321</v>
      </c>
      <c r="I7" s="9"/>
      <c r="J7" s="7" t="n">
        <f aca="false">J6</f>
        <v>5588915.15789474</v>
      </c>
      <c r="K7" s="7" t="n">
        <f aca="false">K6</f>
        <v>5538853.05263158</v>
      </c>
      <c r="L7" s="7" t="n">
        <v>5590399.65789474</v>
      </c>
      <c r="M7" s="7" t="n">
        <v>5540033.85263158</v>
      </c>
      <c r="N7" s="8" t="n">
        <v>-17.749</v>
      </c>
      <c r="O7" s="7" t="n">
        <v>5539973.75263158</v>
      </c>
      <c r="P7" s="7" t="n">
        <v>5540000.15263158</v>
      </c>
      <c r="Q7" s="8" t="n">
        <v>10.2739</v>
      </c>
      <c r="R7" s="9"/>
      <c r="S7" s="7"/>
      <c r="T7" s="7"/>
      <c r="U7" s="7"/>
      <c r="V7" s="7"/>
      <c r="W7" s="8"/>
      <c r="X7" s="7"/>
      <c r="Y7" s="7"/>
      <c r="Z7" s="8"/>
    </row>
    <row r="8" customFormat="false" ht="15" hidden="false" customHeight="false" outlineLevel="0" collapsed="false">
      <c r="A8" s="7" t="n">
        <f aca="false">A7</f>
        <v>5871943.27272727</v>
      </c>
      <c r="B8" s="7" t="n">
        <f aca="false">B7</f>
        <v>5886355.72727273</v>
      </c>
      <c r="C8" s="7" t="n">
        <v>6532106</v>
      </c>
      <c r="D8" s="7" t="n">
        <v>6656468</v>
      </c>
      <c r="E8" s="8" t="n">
        <v>33.3270800243411</v>
      </c>
      <c r="F8" s="7" t="n">
        <v>7126383.45454546</v>
      </c>
      <c r="G8" s="7" t="n">
        <v>7000429</v>
      </c>
      <c r="H8" s="8" t="n">
        <v>7.74423963137396</v>
      </c>
      <c r="I8" s="9"/>
      <c r="J8" s="7" t="n">
        <f aca="false">J7</f>
        <v>5588915.15789474</v>
      </c>
      <c r="K8" s="7" t="n">
        <f aca="false">K7</f>
        <v>5538853.05263158</v>
      </c>
      <c r="L8" s="7" t="n">
        <v>5589188.24789474</v>
      </c>
      <c r="M8" s="7" t="n">
        <v>5539119.66263158</v>
      </c>
      <c r="N8" s="8" t="n">
        <v>5.5399</v>
      </c>
      <c r="O8" s="7" t="n">
        <v>5540408.45263158</v>
      </c>
      <c r="P8" s="7" t="n">
        <v>5540382.05263158</v>
      </c>
      <c r="Q8" s="8" t="n">
        <v>6.2438</v>
      </c>
      <c r="R8" s="9"/>
      <c r="S8" s="7"/>
      <c r="T8" s="7"/>
      <c r="U8" s="7"/>
      <c r="V8" s="7"/>
      <c r="W8" s="8"/>
      <c r="X8" s="7"/>
      <c r="Y8" s="7"/>
      <c r="Z8" s="8"/>
    </row>
    <row r="9" customFormat="false" ht="15" hidden="false" customHeight="false" outlineLevel="0" collapsed="false">
      <c r="A9" s="7" t="n">
        <f aca="false">A8</f>
        <v>5871943.27272727</v>
      </c>
      <c r="B9" s="7" t="n">
        <f aca="false">B8</f>
        <v>5886355.72727273</v>
      </c>
      <c r="C9" s="7" t="n">
        <v>8147425</v>
      </c>
      <c r="D9" s="7" t="n">
        <v>8090319</v>
      </c>
      <c r="E9" s="8" t="n">
        <v>15.805006971738</v>
      </c>
      <c r="F9" s="7" t="n">
        <v>7659812.45454546</v>
      </c>
      <c r="G9" s="7" t="n">
        <v>7390314</v>
      </c>
      <c r="H9" s="8" t="n">
        <v>1.13072262159591</v>
      </c>
      <c r="I9" s="9"/>
      <c r="J9" s="7" t="n">
        <f aca="false">J8</f>
        <v>5588915.15789474</v>
      </c>
      <c r="K9" s="7" t="n">
        <f aca="false">K8</f>
        <v>5538853.05263158</v>
      </c>
      <c r="L9" s="7" t="n">
        <v>5590230.85789474</v>
      </c>
      <c r="M9" s="7" t="n">
        <v>5540325.95263158</v>
      </c>
      <c r="N9" s="8" t="n">
        <v>18.64</v>
      </c>
      <c r="O9" s="7" t="n">
        <v>5540515.45263158</v>
      </c>
      <c r="P9" s="7" t="n">
        <v>5540512.65263158</v>
      </c>
      <c r="Q9" s="8" t="n">
        <v>7.79816</v>
      </c>
      <c r="R9" s="9"/>
      <c r="S9" s="7"/>
      <c r="T9" s="7"/>
      <c r="U9" s="7"/>
      <c r="V9" s="7"/>
      <c r="W9" s="8"/>
      <c r="X9" s="7"/>
      <c r="Y9" s="7"/>
      <c r="Z9" s="8"/>
    </row>
    <row r="10" customFormat="false" ht="15" hidden="false" customHeight="false" outlineLevel="0" collapsed="false">
      <c r="A10" s="7" t="n">
        <f aca="false">A9</f>
        <v>5871943.27272727</v>
      </c>
      <c r="B10" s="7" t="n">
        <f aca="false">B9</f>
        <v>5886355.72727273</v>
      </c>
      <c r="C10" s="7" t="n">
        <v>6850319</v>
      </c>
      <c r="D10" s="7" t="n">
        <v>6550000</v>
      </c>
      <c r="E10" s="8" t="n">
        <v>-28.3747224724857</v>
      </c>
      <c r="F10" s="7" t="n">
        <v>6820469.45454546</v>
      </c>
      <c r="G10" s="7" t="n">
        <v>6585000</v>
      </c>
      <c r="H10" s="8" t="n">
        <v>-14.65376939129</v>
      </c>
      <c r="I10" s="9"/>
      <c r="J10" s="7" t="n">
        <f aca="false">J9</f>
        <v>5588915.15789474</v>
      </c>
      <c r="K10" s="7" t="n">
        <f aca="false">K9</f>
        <v>5538853.05263158</v>
      </c>
      <c r="L10" s="7" t="n">
        <v>5590042.35789474</v>
      </c>
      <c r="M10" s="7" t="n">
        <v>5539822.49263158</v>
      </c>
      <c r="N10" s="8" t="n">
        <v>-8.306</v>
      </c>
      <c r="O10" s="7" t="n">
        <v>5540729.85263158</v>
      </c>
      <c r="P10" s="7" t="n">
        <v>5540890.75263158</v>
      </c>
      <c r="Q10" s="8" t="n">
        <v>15.8681</v>
      </c>
      <c r="R10" s="9"/>
      <c r="S10" s="7"/>
      <c r="T10" s="7"/>
      <c r="U10" s="7"/>
      <c r="V10" s="7"/>
      <c r="W10" s="8"/>
      <c r="X10" s="7"/>
      <c r="Y10" s="7"/>
      <c r="Z10" s="8"/>
    </row>
    <row r="11" customFormat="false" ht="15" hidden="false" customHeight="false" outlineLevel="0" collapsed="false">
      <c r="A11" s="7" t="n">
        <f aca="false">A10</f>
        <v>5871943.27272727</v>
      </c>
      <c r="B11" s="7" t="n">
        <f aca="false">B10</f>
        <v>5886355.72727273</v>
      </c>
      <c r="C11" s="7" t="n">
        <v>7317702</v>
      </c>
      <c r="D11" s="7" t="n">
        <v>7296617</v>
      </c>
      <c r="E11" s="8" t="n">
        <v>16.5329164473327</v>
      </c>
      <c r="F11" s="7" t="n">
        <v>6458155.45454546</v>
      </c>
      <c r="G11" s="7" t="n">
        <v>6295700</v>
      </c>
      <c r="H11" s="8" t="n">
        <v>-20.6367540036872</v>
      </c>
      <c r="I11" s="9"/>
      <c r="J11" s="7" t="n">
        <f aca="false">J10</f>
        <v>5588915.15789474</v>
      </c>
      <c r="K11" s="7" t="n">
        <f aca="false">K10</f>
        <v>5538853.05263158</v>
      </c>
      <c r="L11" s="7" t="n">
        <v>5590306.25789474</v>
      </c>
      <c r="M11" s="7" t="n">
        <v>5540401.25263158</v>
      </c>
      <c r="N11" s="8" t="n">
        <v>18.121</v>
      </c>
      <c r="O11" s="7" t="n">
        <v>5540133.35263158</v>
      </c>
      <c r="P11" s="7" t="n">
        <v>5539973.95263158</v>
      </c>
      <c r="Q11" s="8" t="n">
        <v>-6.244</v>
      </c>
      <c r="R11" s="9"/>
      <c r="S11" s="7"/>
      <c r="T11" s="7"/>
      <c r="U11" s="7"/>
      <c r="V11" s="7"/>
      <c r="W11" s="8"/>
      <c r="X11" s="7"/>
      <c r="Y11" s="7"/>
      <c r="Z11" s="8"/>
    </row>
    <row r="12" customFormat="false" ht="15" hidden="false" customHeight="false" outlineLevel="0" collapsed="false">
      <c r="A12" s="7" t="n">
        <f aca="false">A11</f>
        <v>5871943.27272727</v>
      </c>
      <c r="B12" s="7" t="n">
        <f aca="false">B11</f>
        <v>5886355.72727273</v>
      </c>
      <c r="C12" s="7" t="n">
        <v>7196276</v>
      </c>
      <c r="D12" s="7" t="n">
        <v>6964362</v>
      </c>
      <c r="E12" s="8" t="n">
        <v>-3.80018749680075</v>
      </c>
      <c r="F12" s="7" t="n">
        <v>7433526.45454546</v>
      </c>
      <c r="G12" s="7" t="n">
        <v>7225986</v>
      </c>
      <c r="H12" s="8" t="n">
        <v>3.55763178687087</v>
      </c>
      <c r="I12" s="9"/>
      <c r="J12" s="7" t="n">
        <f aca="false">J11</f>
        <v>5588915.15789474</v>
      </c>
      <c r="K12" s="7" t="n">
        <f aca="false">K11</f>
        <v>5538853.05263158</v>
      </c>
      <c r="L12" s="7" t="n">
        <v>5590271.35789474</v>
      </c>
      <c r="M12" s="7" t="n">
        <v>5540109.15263158</v>
      </c>
      <c r="N12" s="8" t="n">
        <v>-0.00159999999999982</v>
      </c>
      <c r="O12" s="7" t="n">
        <v>5540018.55263158</v>
      </c>
      <c r="P12" s="7" t="n">
        <v>5539818.04263158</v>
      </c>
      <c r="Q12" s="8" t="n">
        <v>-12.808</v>
      </c>
      <c r="R12" s="9"/>
      <c r="S12" s="7"/>
      <c r="T12" s="7"/>
      <c r="U12" s="7"/>
      <c r="V12" s="7"/>
      <c r="W12" s="8"/>
      <c r="X12" s="7"/>
      <c r="Y12" s="7"/>
      <c r="Z12" s="8"/>
    </row>
    <row r="13" customFormat="false" ht="15" hidden="false" customHeight="false" outlineLevel="0" collapsed="false">
      <c r="A13" s="7" t="n">
        <f aca="false">A12</f>
        <v>5871943.27272727</v>
      </c>
      <c r="B13" s="7" t="n">
        <f aca="false">B12</f>
        <v>5886355.72727273</v>
      </c>
      <c r="C13" s="7" t="n">
        <v>8147425</v>
      </c>
      <c r="D13" s="7" t="n">
        <v>8090319</v>
      </c>
      <c r="E13" s="8" t="n">
        <v>15.805006971738</v>
      </c>
      <c r="F13" s="7" t="n">
        <v>7729195.45454546</v>
      </c>
      <c r="G13" s="7" t="n">
        <v>8070072</v>
      </c>
      <c r="H13" s="8" t="n">
        <v>34.6599283460859</v>
      </c>
      <c r="I13" s="9"/>
      <c r="J13" s="7" t="n">
        <f aca="false">J12</f>
        <v>5588915.15789474</v>
      </c>
      <c r="K13" s="7" t="n">
        <f aca="false">K12</f>
        <v>5538853.05263158</v>
      </c>
      <c r="L13" s="7" t="n">
        <v>5589875.72789474</v>
      </c>
      <c r="M13" s="7" t="n">
        <v>5539620.56263158</v>
      </c>
      <c r="N13" s="8" t="n">
        <v>-17.184</v>
      </c>
      <c r="O13" s="7" t="n">
        <v>5540427.95263158</v>
      </c>
      <c r="P13" s="7" t="n">
        <v>5540620.35263158</v>
      </c>
      <c r="Q13" s="8" t="n">
        <v>18.857</v>
      </c>
      <c r="R13" s="9"/>
      <c r="S13" s="7"/>
      <c r="T13" s="7"/>
      <c r="U13" s="7"/>
      <c r="V13" s="7"/>
      <c r="W13" s="8"/>
      <c r="X13" s="7"/>
      <c r="Y13" s="7"/>
      <c r="Z13" s="8"/>
    </row>
    <row r="14" customFormat="false" ht="15" hidden="false" customHeight="false" outlineLevel="0" collapsed="false">
      <c r="A14" s="7" t="n">
        <f aca="false">A13</f>
        <v>5871943.27272727</v>
      </c>
      <c r="B14" s="7" t="n">
        <f aca="false">B13</f>
        <v>5886355.72727273</v>
      </c>
      <c r="C14" s="7" t="n">
        <v>6934532</v>
      </c>
      <c r="D14" s="7" t="n">
        <v>6705319</v>
      </c>
      <c r="E14" s="8" t="n">
        <v>-10.6980317687685</v>
      </c>
      <c r="F14" s="7" t="n">
        <v>6950267.45454546</v>
      </c>
      <c r="G14" s="7" t="n">
        <v>6588159</v>
      </c>
      <c r="H14" s="8" t="n">
        <v>-32.5468603478106</v>
      </c>
      <c r="I14" s="9"/>
      <c r="J14" s="7" t="n">
        <f aca="false">J13</f>
        <v>5588915.15789474</v>
      </c>
      <c r="K14" s="7" t="n">
        <f aca="false">K13</f>
        <v>5538853.05263158</v>
      </c>
      <c r="L14" s="7" t="n">
        <v>5589828.80789474</v>
      </c>
      <c r="M14" s="7" t="n">
        <v>5539906.85263158</v>
      </c>
      <c r="N14" s="8" t="n">
        <v>21.268</v>
      </c>
      <c r="O14" s="7" t="n">
        <v>5540146.45263158</v>
      </c>
      <c r="P14" s="7" t="n">
        <v>5539978.85263158</v>
      </c>
      <c r="Q14" s="8" t="n">
        <v>-6.915</v>
      </c>
      <c r="R14" s="9"/>
      <c r="S14" s="7"/>
      <c r="T14" s="7"/>
      <c r="U14" s="7"/>
      <c r="V14" s="7"/>
      <c r="W14" s="8"/>
      <c r="X14" s="7"/>
      <c r="Y14" s="7"/>
      <c r="Z14" s="8"/>
    </row>
    <row r="15" customFormat="false" ht="15" hidden="false" customHeight="false" outlineLevel="0" collapsed="false">
      <c r="A15" s="7" t="n">
        <f aca="false">A14</f>
        <v>5871943.27272727</v>
      </c>
      <c r="B15" s="7" t="n">
        <f aca="false">B14</f>
        <v>5886355.72727273</v>
      </c>
      <c r="C15" s="7" t="n">
        <v>7141085</v>
      </c>
      <c r="D15" s="7" t="n">
        <v>7078958</v>
      </c>
      <c r="E15" s="8" t="n">
        <v>12.6321475192712</v>
      </c>
      <c r="F15" s="7" t="n">
        <v>5997470.45454546</v>
      </c>
      <c r="G15" s="7" t="n">
        <v>5961043</v>
      </c>
      <c r="H15" s="8" t="n">
        <v>-29.7233093139889</v>
      </c>
      <c r="I15" s="9"/>
      <c r="J15" s="7" t="n">
        <f aca="false">J14</f>
        <v>5588915.15789474</v>
      </c>
      <c r="K15" s="7" t="n">
        <f aca="false">K14</f>
        <v>5538853.05263158</v>
      </c>
      <c r="L15" s="7" t="n">
        <v>5589817.78789474</v>
      </c>
      <c r="M15" s="7" t="n">
        <v>5539735.45263158</v>
      </c>
      <c r="N15" s="8" t="n">
        <v>5.6764</v>
      </c>
      <c r="O15" s="7" t="n">
        <v>5539777.19263158</v>
      </c>
      <c r="P15" s="7" t="n">
        <v>5539616.96263158</v>
      </c>
      <c r="Q15" s="8" t="n">
        <v>-13.006</v>
      </c>
      <c r="R15" s="9"/>
      <c r="S15" s="7"/>
      <c r="T15" s="7"/>
      <c r="U15" s="7"/>
      <c r="V15" s="7"/>
      <c r="W15" s="8"/>
      <c r="X15" s="7"/>
      <c r="Y15" s="7"/>
      <c r="Z15" s="8"/>
    </row>
    <row r="16" customFormat="false" ht="15" hidden="false" customHeight="false" outlineLevel="0" collapsed="false">
      <c r="A16" s="7" t="n">
        <f aca="false">A15</f>
        <v>5871943.27272727</v>
      </c>
      <c r="B16" s="7" t="n">
        <f aca="false">B15</f>
        <v>5886355.72727273</v>
      </c>
      <c r="C16" s="7" t="n">
        <v>6507362</v>
      </c>
      <c r="D16" s="7" t="n">
        <v>6475021</v>
      </c>
      <c r="E16" s="8" t="n">
        <v>11.1077182464243</v>
      </c>
      <c r="F16" s="7" t="n">
        <v>7783702.45454546</v>
      </c>
      <c r="G16" s="7" t="n">
        <v>7501638</v>
      </c>
      <c r="H16" s="8" t="n">
        <v>1.58776077977924</v>
      </c>
      <c r="I16" s="9"/>
      <c r="J16" s="7" t="n">
        <f aca="false">J15</f>
        <v>5588915.15789474</v>
      </c>
      <c r="K16" s="7" t="n">
        <f aca="false">K15</f>
        <v>5538853.05263158</v>
      </c>
      <c r="L16" s="7" t="n">
        <v>5589494.39789474</v>
      </c>
      <c r="M16" s="7" t="n">
        <v>5539307.68263158</v>
      </c>
      <c r="N16" s="8" t="n">
        <v>-19.439</v>
      </c>
      <c r="O16" s="7" t="n">
        <v>5540532.05263158</v>
      </c>
      <c r="P16" s="7" t="n">
        <v>5540385.85263158</v>
      </c>
      <c r="Q16" s="8" t="n">
        <v>-1.5692</v>
      </c>
      <c r="R16" s="9"/>
      <c r="S16" s="7"/>
      <c r="T16" s="7"/>
      <c r="U16" s="7"/>
      <c r="V16" s="7"/>
      <c r="W16" s="8"/>
      <c r="X16" s="7"/>
      <c r="Y16" s="7"/>
      <c r="Z16" s="8"/>
    </row>
    <row r="17" customFormat="false" ht="15" hidden="false" customHeight="false" outlineLevel="0" collapsed="false">
      <c r="A17" s="7" t="n">
        <f aca="false">A16</f>
        <v>5871943.27272727</v>
      </c>
      <c r="B17" s="7" t="n">
        <f aca="false">B16</f>
        <v>5886355.72727273</v>
      </c>
      <c r="C17" s="7" t="n">
        <v>8043362</v>
      </c>
      <c r="D17" s="7" t="n">
        <v>7855745</v>
      </c>
      <c r="E17" s="8" t="n">
        <v>8.79151746720554</v>
      </c>
      <c r="F17" s="7" t="n">
        <v>7681890.45454546</v>
      </c>
      <c r="G17" s="7" t="n">
        <v>7520841</v>
      </c>
      <c r="H17" s="8" t="n">
        <v>9.19677848539248</v>
      </c>
      <c r="I17" s="9"/>
      <c r="J17" s="7" t="n">
        <f aca="false">J16</f>
        <v>5588915.15789474</v>
      </c>
      <c r="K17" s="7" t="n">
        <f aca="false">K16</f>
        <v>5538853.05263158</v>
      </c>
      <c r="L17" s="7" t="n">
        <v>5590113.95789474</v>
      </c>
      <c r="M17" s="7" t="n">
        <v>5539913.35263158</v>
      </c>
      <c r="N17" s="8" t="n">
        <v>-5.09</v>
      </c>
      <c r="O17" s="7" t="n">
        <v>5540153.65263158</v>
      </c>
      <c r="P17" s="7" t="n">
        <v>5540081.55263158</v>
      </c>
      <c r="Q17" s="8" t="n">
        <v>2.1008</v>
      </c>
      <c r="R17" s="9"/>
      <c r="S17" s="7"/>
      <c r="T17" s="7"/>
      <c r="U17" s="7"/>
      <c r="V17" s="7"/>
      <c r="W17" s="8"/>
      <c r="X17" s="7"/>
      <c r="Y17" s="7"/>
      <c r="Z17" s="8"/>
    </row>
    <row r="18" customFormat="false" ht="15" hidden="false" customHeight="false" outlineLevel="0" collapsed="false">
      <c r="A18" s="7" t="n">
        <f aca="false">A17</f>
        <v>5871943.27272727</v>
      </c>
      <c r="B18" s="7" t="n">
        <f aca="false">B17</f>
        <v>5886355.72727273</v>
      </c>
      <c r="C18" s="7" t="n">
        <v>8536979</v>
      </c>
      <c r="D18" s="7" t="n">
        <v>8118106</v>
      </c>
      <c r="E18" s="8" t="n">
        <v>-0.364602961646149</v>
      </c>
      <c r="F18" s="7" t="n">
        <v>6012369.45454546</v>
      </c>
      <c r="G18" s="7" t="n">
        <v>6015753</v>
      </c>
      <c r="H18" s="8" t="n">
        <v>21.6648506712938</v>
      </c>
      <c r="I18" s="9"/>
      <c r="J18" s="7" t="n">
        <f aca="false">J17</f>
        <v>5588915.15789474</v>
      </c>
      <c r="K18" s="7" t="n">
        <f aca="false">K17</f>
        <v>5538853.05263158</v>
      </c>
      <c r="L18" s="7" t="n">
        <v>5590427.45789474</v>
      </c>
      <c r="M18" s="7" t="n">
        <v>5540388.95263158</v>
      </c>
      <c r="N18" s="8" t="n">
        <v>9.5063</v>
      </c>
      <c r="O18" s="7" t="n">
        <v>5539904.35263158</v>
      </c>
      <c r="P18" s="7" t="n">
        <v>5539750.91263158</v>
      </c>
      <c r="Q18" s="8" t="n">
        <v>-9.123</v>
      </c>
      <c r="R18" s="9"/>
      <c r="S18" s="7"/>
      <c r="T18" s="7"/>
      <c r="U18" s="7"/>
      <c r="V18" s="7"/>
      <c r="W18" s="8"/>
      <c r="X18" s="7"/>
      <c r="Y18" s="7"/>
      <c r="Z18" s="8"/>
    </row>
    <row r="19" customFormat="false" ht="15" hidden="false" customHeight="false" outlineLevel="0" collapsed="false">
      <c r="A19" s="7" t="n">
        <f aca="false">A18</f>
        <v>5871943.27272727</v>
      </c>
      <c r="B19" s="7" t="n">
        <f aca="false">B18</f>
        <v>5886355.72727273</v>
      </c>
      <c r="C19" s="7" t="n">
        <v>8254830</v>
      </c>
      <c r="D19" s="7" t="n">
        <v>7974809</v>
      </c>
      <c r="E19" s="8" t="n">
        <v>4.95184140624991</v>
      </c>
      <c r="F19" s="7" t="n">
        <v>6741716.45454546</v>
      </c>
      <c r="G19" s="7" t="n">
        <v>6662565</v>
      </c>
      <c r="H19" s="8" t="n">
        <v>8.852820279723</v>
      </c>
      <c r="I19" s="9"/>
      <c r="J19" s="7" t="n">
        <f aca="false">J18</f>
        <v>5588915.15789474</v>
      </c>
      <c r="K19" s="7" t="n">
        <f aca="false">K18</f>
        <v>5538853.05263158</v>
      </c>
      <c r="L19" s="7" t="n">
        <v>5589590.71789474</v>
      </c>
      <c r="M19" s="7" t="n">
        <v>5539678.53263158</v>
      </c>
      <c r="N19" s="8" t="n">
        <v>26.132</v>
      </c>
      <c r="O19" s="7" t="n">
        <v>5539675.29263158</v>
      </c>
      <c r="P19" s="7" t="n">
        <v>5539547.85263158</v>
      </c>
      <c r="Q19" s="8" t="n">
        <v>-10.373</v>
      </c>
      <c r="R19" s="9"/>
      <c r="S19" s="7"/>
      <c r="T19" s="7"/>
      <c r="U19" s="7"/>
      <c r="V19" s="7"/>
      <c r="W19" s="8"/>
      <c r="X19" s="7"/>
      <c r="Y19" s="7"/>
      <c r="Z19" s="8"/>
    </row>
    <row r="20" customFormat="false" ht="15" hidden="false" customHeight="false" outlineLevel="0" collapsed="false">
      <c r="A20" s="7" t="n">
        <f aca="false">A19</f>
        <v>5871943.27272727</v>
      </c>
      <c r="B20" s="7" t="n">
        <f aca="false">B19</f>
        <v>5886355.72727273</v>
      </c>
      <c r="C20" s="7" t="n">
        <v>8413553</v>
      </c>
      <c r="D20" s="7" t="n">
        <v>7979575</v>
      </c>
      <c r="E20" s="8" t="n">
        <v>-2.37109335546311</v>
      </c>
      <c r="F20" s="7" t="n">
        <v>6892296.45454546</v>
      </c>
      <c r="G20" s="7" t="n">
        <v>6684362</v>
      </c>
      <c r="H20" s="8" t="n">
        <v>-7.00674437054444</v>
      </c>
      <c r="I20" s="9"/>
      <c r="J20" s="7" t="n">
        <f aca="false">J19</f>
        <v>5588915.15789474</v>
      </c>
      <c r="K20" s="7" t="n">
        <f aca="false">K19</f>
        <v>5538853.05263158</v>
      </c>
      <c r="L20" s="7" t="n">
        <v>5589728.86789474</v>
      </c>
      <c r="M20" s="7" t="n">
        <v>5539646.21263158</v>
      </c>
      <c r="N20" s="8" t="n">
        <v>5.3781</v>
      </c>
      <c r="O20" s="7" t="n">
        <v>5540383.25263158</v>
      </c>
      <c r="P20" s="7" t="n">
        <v>5540232.05263158</v>
      </c>
      <c r="Q20" s="8" t="n">
        <v>-3.001</v>
      </c>
      <c r="R20" s="9"/>
      <c r="S20" s="7"/>
      <c r="T20" s="7"/>
      <c r="U20" s="7"/>
      <c r="V20" s="7"/>
      <c r="W20" s="8"/>
      <c r="X20" s="7"/>
      <c r="Y20" s="7"/>
      <c r="Z20" s="8"/>
    </row>
    <row r="21" customFormat="false" ht="15" hidden="false" customHeight="false" outlineLevel="0" collapsed="false">
      <c r="A21" s="7" t="n">
        <f aca="false">A20</f>
        <v>5871943.27272727</v>
      </c>
      <c r="B21" s="7" t="n">
        <f aca="false">B20</f>
        <v>5886355.72727273</v>
      </c>
      <c r="C21" s="7" t="n">
        <v>8187809</v>
      </c>
      <c r="D21" s="7" t="n">
        <v>8077809</v>
      </c>
      <c r="E21" s="8" t="n">
        <v>13.3728333410631</v>
      </c>
      <c r="F21" s="7" t="n">
        <v>8313224.45454546</v>
      </c>
      <c r="G21" s="7" t="n">
        <v>7858125</v>
      </c>
      <c r="H21" s="8" t="n">
        <v>-4.03076613426375</v>
      </c>
      <c r="I21" s="9"/>
      <c r="J21" s="7" t="n">
        <f aca="false">J20</f>
        <v>5588915.15789474</v>
      </c>
      <c r="K21" s="7" t="n">
        <f aca="false">K20</f>
        <v>5538853.05263158</v>
      </c>
      <c r="L21" s="7" t="n">
        <v>5591220.55789474</v>
      </c>
      <c r="M21" s="7" t="n">
        <v>5541088.85263158</v>
      </c>
      <c r="N21" s="8" t="n">
        <v>4.8553</v>
      </c>
      <c r="O21" s="7" t="n">
        <v>5540531.35263158</v>
      </c>
      <c r="P21" s="7" t="n">
        <v>5540350.55263158</v>
      </c>
      <c r="Q21" s="8" t="n">
        <v>-4.03</v>
      </c>
      <c r="R21" s="9"/>
      <c r="S21" s="7"/>
      <c r="T21" s="7"/>
      <c r="U21" s="7"/>
      <c r="V21" s="7"/>
      <c r="W21" s="8"/>
      <c r="X21" s="7"/>
      <c r="Y21" s="7"/>
      <c r="Z21" s="8"/>
    </row>
    <row r="22" customFormat="false" ht="15" hidden="false" customHeight="false" outlineLevel="0" collapsed="false">
      <c r="A22" s="7" t="n">
        <f aca="false">A21</f>
        <v>5871943.27272727</v>
      </c>
      <c r="B22" s="7" t="n">
        <f aca="false">B21</f>
        <v>5886355.72727273</v>
      </c>
      <c r="C22" s="7" t="n">
        <v>7946868</v>
      </c>
      <c r="D22" s="7" t="n">
        <v>7705547</v>
      </c>
      <c r="E22" s="8" t="n">
        <v>4.99246474357434</v>
      </c>
      <c r="F22" s="7" t="n">
        <v>6413066.45454546</v>
      </c>
      <c r="G22" s="7" t="n">
        <v>6304827</v>
      </c>
      <c r="H22" s="8" t="n">
        <v>-6.81544444019632</v>
      </c>
      <c r="I22" s="9"/>
      <c r="J22" s="7" t="n">
        <f aca="false">J21</f>
        <v>5588915.15789474</v>
      </c>
      <c r="K22" s="7" t="n">
        <f aca="false">K21</f>
        <v>5538853.05263158</v>
      </c>
      <c r="L22" s="7" t="n">
        <v>5590434.85789474</v>
      </c>
      <c r="M22" s="7" t="n">
        <v>5540260.15263158</v>
      </c>
      <c r="N22" s="8" t="n">
        <v>-0.0355999999999996</v>
      </c>
      <c r="O22" s="7" t="n">
        <v>5540581.85263158</v>
      </c>
      <c r="P22" s="7" t="n">
        <v>5540511.65263158</v>
      </c>
      <c r="Q22" s="8" t="n">
        <v>3.97</v>
      </c>
      <c r="R22" s="9"/>
      <c r="S22" s="7"/>
      <c r="T22" s="7"/>
      <c r="U22" s="7"/>
      <c r="V22" s="7"/>
      <c r="W22" s="8"/>
      <c r="X22" s="7"/>
      <c r="Y22" s="7"/>
      <c r="Z22" s="8"/>
    </row>
    <row r="23" customFormat="false" ht="15" hidden="false" customHeight="false" outlineLevel="0" collapsed="false">
      <c r="A23" s="7" t="n">
        <f aca="false">A22</f>
        <v>5871943.27272727</v>
      </c>
      <c r="B23" s="7" t="n">
        <f aca="false">B22</f>
        <v>5886355.72727273</v>
      </c>
      <c r="C23" s="7" t="n">
        <v>7961717</v>
      </c>
      <c r="D23" s="7" t="n">
        <v>7647019</v>
      </c>
      <c r="E23" s="8" t="n">
        <v>0.357586768953155</v>
      </c>
      <c r="F23" s="7" t="n">
        <v>7938926.45454546</v>
      </c>
      <c r="G23" s="7" t="n">
        <v>7810843</v>
      </c>
      <c r="H23" s="8" t="n">
        <v>12.3945413559975</v>
      </c>
      <c r="I23" s="9"/>
      <c r="J23" s="7" t="n">
        <f aca="false">J22</f>
        <v>5588915.15789474</v>
      </c>
      <c r="K23" s="7" t="n">
        <f aca="false">K22</f>
        <v>5538853.05263158</v>
      </c>
      <c r="L23" s="7" t="n">
        <v>5590933.45789474</v>
      </c>
      <c r="M23" s="7" t="n">
        <v>5541036.75263158</v>
      </c>
      <c r="N23" s="8" t="n">
        <v>15.5433</v>
      </c>
      <c r="O23" s="7" t="n">
        <v>5540353.05263158</v>
      </c>
      <c r="P23" s="7" t="n">
        <v>5540181.95263158</v>
      </c>
      <c r="Q23" s="8" t="n">
        <v>-5.03</v>
      </c>
      <c r="R23" s="9"/>
      <c r="S23" s="7"/>
      <c r="T23" s="7"/>
      <c r="U23" s="7"/>
      <c r="V23" s="7"/>
      <c r="W23" s="8"/>
      <c r="X23" s="7"/>
      <c r="Y23" s="7"/>
      <c r="Z23" s="8"/>
    </row>
    <row r="24" customFormat="false" ht="15" hidden="false" customHeight="false" outlineLevel="0" collapsed="false">
      <c r="A24" s="7" t="n">
        <f aca="false">A23</f>
        <v>5871943.27272727</v>
      </c>
      <c r="B24" s="7" t="n">
        <f aca="false">B23</f>
        <v>5886355.72727273</v>
      </c>
      <c r="C24" s="7" t="n">
        <v>8326604</v>
      </c>
      <c r="D24" s="7" t="n">
        <v>7772698</v>
      </c>
      <c r="E24" s="8" t="n">
        <v>-11.0780665106328</v>
      </c>
      <c r="F24" s="7" t="n">
        <v>6494883.45454546</v>
      </c>
      <c r="G24" s="7" t="n">
        <v>6393957</v>
      </c>
      <c r="H24" s="8" t="n">
        <v>-0.833018417820536</v>
      </c>
      <c r="I24" s="9"/>
      <c r="J24" s="7" t="n">
        <f aca="false">J23</f>
        <v>5588915.15789474</v>
      </c>
      <c r="K24" s="7" t="n">
        <f aca="false">K23</f>
        <v>5538853.05263158</v>
      </c>
      <c r="L24" s="7" t="n">
        <v>5589788.76789474</v>
      </c>
      <c r="M24" s="7" t="n">
        <v>5539561.68263158</v>
      </c>
      <c r="N24" s="8" t="n">
        <v>-15.312</v>
      </c>
      <c r="O24" s="7" t="n">
        <v>5540600.85263158</v>
      </c>
      <c r="P24" s="7" t="n">
        <v>5540724.15263158</v>
      </c>
      <c r="Q24" s="8" t="n">
        <v>14.97</v>
      </c>
      <c r="R24" s="9"/>
      <c r="S24" s="7"/>
      <c r="T24" s="7"/>
      <c r="U24" s="7"/>
      <c r="V24" s="7"/>
      <c r="W24" s="8"/>
      <c r="X24" s="7"/>
      <c r="Y24" s="7"/>
      <c r="Z24" s="8"/>
    </row>
    <row r="25" customFormat="false" ht="15" hidden="false" customHeight="false" outlineLevel="0" collapsed="false">
      <c r="A25" s="7" t="n">
        <f aca="false">A24</f>
        <v>5871943.27272727</v>
      </c>
      <c r="B25" s="7" t="n">
        <f aca="false">B24</f>
        <v>5886355.72727273</v>
      </c>
      <c r="C25" s="7" t="n">
        <v>6638881</v>
      </c>
      <c r="D25" s="7" t="n">
        <v>6549881</v>
      </c>
      <c r="E25" s="8" t="n">
        <v>3.46469243207553</v>
      </c>
      <c r="F25" s="7" t="n">
        <v>6479626.45454546</v>
      </c>
      <c r="G25" s="7" t="n">
        <v>6305372</v>
      </c>
      <c r="H25" s="8" t="n">
        <v>-22.5365602095299</v>
      </c>
      <c r="I25" s="9"/>
      <c r="J25" s="7" t="n">
        <f aca="false">J24</f>
        <v>5588915.15789474</v>
      </c>
      <c r="K25" s="7" t="n">
        <f aca="false">K24</f>
        <v>5538853.05263158</v>
      </c>
      <c r="L25" s="7" t="n">
        <v>5590117.65789474</v>
      </c>
      <c r="M25" s="7" t="n">
        <v>5539967.45263158</v>
      </c>
      <c r="N25" s="8" t="n">
        <v>0.0632999999999999</v>
      </c>
      <c r="O25" s="7" t="n">
        <v>5541141.15263158</v>
      </c>
      <c r="P25" s="7" t="n">
        <v>5540816.35263158</v>
      </c>
      <c r="Q25" s="8" t="n">
        <v>-9.03</v>
      </c>
      <c r="R25" s="9"/>
      <c r="S25" s="7"/>
      <c r="T25" s="7"/>
      <c r="U25" s="7"/>
      <c r="V25" s="7"/>
      <c r="W25" s="8"/>
      <c r="X25" s="7"/>
      <c r="Y25" s="7"/>
      <c r="Z25" s="8"/>
    </row>
    <row r="26" customFormat="false" ht="15" hidden="false" customHeight="false" outlineLevel="0" collapsed="false">
      <c r="A26" s="7" t="n">
        <f aca="false">A25</f>
        <v>5871943.27272727</v>
      </c>
      <c r="B26" s="7" t="n">
        <f aca="false">B25</f>
        <v>5886355.72727273</v>
      </c>
      <c r="C26" s="7" t="n">
        <v>6824000</v>
      </c>
      <c r="D26" s="7" t="n">
        <v>6791254</v>
      </c>
      <c r="E26" s="8" t="n">
        <v>13.8385352456996</v>
      </c>
      <c r="F26" s="7" t="n">
        <v>7231469.45454546</v>
      </c>
      <c r="G26" s="7" t="n">
        <v>6945886</v>
      </c>
      <c r="H26" s="8" t="n">
        <v>-7.90377960370608</v>
      </c>
      <c r="I26" s="9"/>
      <c r="J26" s="7" t="n">
        <f aca="false">J25</f>
        <v>5588915.15789474</v>
      </c>
      <c r="K26" s="7" t="n">
        <f aca="false">K25</f>
        <v>5538853.05263158</v>
      </c>
      <c r="L26" s="7" t="n">
        <v>5590478.55789474</v>
      </c>
      <c r="M26" s="7" t="n">
        <v>5540208.65263158</v>
      </c>
      <c r="N26" s="8" t="n">
        <v>-7.36</v>
      </c>
      <c r="O26" s="7" t="n">
        <v>5540210.55263158</v>
      </c>
      <c r="P26" s="7" t="n">
        <v>5540280.65263158</v>
      </c>
      <c r="Q26" s="8" t="n">
        <v>12.97</v>
      </c>
      <c r="R26" s="9"/>
      <c r="S26" s="7"/>
      <c r="T26" s="7"/>
      <c r="U26" s="7"/>
      <c r="V26" s="7"/>
      <c r="W26" s="8"/>
      <c r="X26" s="7"/>
      <c r="Y26" s="7"/>
      <c r="Z26" s="8"/>
    </row>
    <row r="27" customFormat="false" ht="15" hidden="false" customHeight="false" outlineLevel="0" collapsed="false">
      <c r="A27" s="7" t="n">
        <f aca="false">A26</f>
        <v>5871943.27272727</v>
      </c>
      <c r="B27" s="7" t="n">
        <f aca="false">B26</f>
        <v>5886355.72727273</v>
      </c>
      <c r="C27" s="7" t="n">
        <v>7016864</v>
      </c>
      <c r="D27" s="7" t="n">
        <v>6585068</v>
      </c>
      <c r="E27" s="8" t="n">
        <v>-44.8115452972905</v>
      </c>
      <c r="F27" s="7" t="n">
        <v>6480869.45454546</v>
      </c>
      <c r="G27" s="7" t="n">
        <v>6261843</v>
      </c>
      <c r="H27" s="8" t="n">
        <v>-39.2812592606942</v>
      </c>
      <c r="I27" s="9"/>
      <c r="J27" s="7" t="n">
        <f aca="false">J26</f>
        <v>5588915.15789474</v>
      </c>
      <c r="K27" s="7" t="n">
        <f aca="false">K26</f>
        <v>5538853.05263158</v>
      </c>
      <c r="L27" s="7" t="n">
        <v>5591013.55789474</v>
      </c>
      <c r="M27" s="7" t="n">
        <v>5540676.25263158</v>
      </c>
      <c r="N27" s="8" t="n">
        <v>-7.124</v>
      </c>
      <c r="O27" s="7" t="n">
        <v>5539861.25263158</v>
      </c>
      <c r="P27" s="7" t="n">
        <v>5539848.02263158</v>
      </c>
      <c r="Q27" s="8" t="n">
        <v>6.97</v>
      </c>
      <c r="R27" s="9"/>
      <c r="S27" s="7"/>
      <c r="T27" s="7"/>
      <c r="U27" s="7"/>
      <c r="V27" s="7"/>
      <c r="W27" s="8"/>
      <c r="X27" s="7"/>
      <c r="Y27" s="7"/>
      <c r="Z27" s="8"/>
    </row>
    <row r="28" customFormat="false" ht="15" hidden="false" customHeight="false" outlineLevel="0" collapsed="false">
      <c r="A28" s="7" t="n">
        <f aca="false">A27</f>
        <v>5871943.27272727</v>
      </c>
      <c r="B28" s="7" t="n">
        <f aca="false">B27</f>
        <v>5886355.72727273</v>
      </c>
      <c r="C28" s="7" t="n">
        <v>8129593</v>
      </c>
      <c r="D28" s="7" t="n">
        <v>7768356</v>
      </c>
      <c r="E28" s="8" t="n">
        <v>-0.910116902697801</v>
      </c>
      <c r="F28" s="7" t="n">
        <v>7409878.45454546</v>
      </c>
      <c r="G28" s="7" t="n">
        <v>7175476</v>
      </c>
      <c r="H28" s="8" t="n">
        <v>0.866866935964676</v>
      </c>
      <c r="I28" s="9"/>
      <c r="J28" s="7" t="n">
        <f aca="false">J27</f>
        <v>5588915.15789474</v>
      </c>
      <c r="K28" s="7" t="n">
        <f aca="false">K27</f>
        <v>5538853.05263158</v>
      </c>
      <c r="L28" s="7" t="n">
        <v>5591446.15789474</v>
      </c>
      <c r="M28" s="7" t="n">
        <v>5541055.65263158</v>
      </c>
      <c r="N28" s="8" t="n">
        <v>-6.944</v>
      </c>
      <c r="O28" s="7" t="n">
        <v>5539701.74263158</v>
      </c>
      <c r="P28" s="7" t="n">
        <v>5539749.99263158</v>
      </c>
      <c r="Q28" s="8" t="n">
        <v>12.97</v>
      </c>
      <c r="R28" s="9"/>
      <c r="S28" s="7"/>
      <c r="T28" s="7"/>
      <c r="U28" s="7"/>
      <c r="V28" s="7"/>
      <c r="W28" s="8"/>
      <c r="X28" s="7"/>
      <c r="Y28" s="7"/>
      <c r="Z28" s="8"/>
    </row>
    <row r="29" customFormat="false" ht="15" hidden="false" customHeight="false" outlineLevel="0" collapsed="false">
      <c r="A29" s="7" t="n">
        <f aca="false">A28</f>
        <v>5871943.27272727</v>
      </c>
      <c r="B29" s="7" t="n">
        <f aca="false">B28</f>
        <v>5886355.72727273</v>
      </c>
      <c r="C29" s="7" t="n">
        <v>7391021</v>
      </c>
      <c r="D29" s="7" t="n">
        <v>7103898</v>
      </c>
      <c r="E29" s="8" t="n">
        <v>-5.71591255185096</v>
      </c>
      <c r="F29" s="7" t="n">
        <v>6920079.45454546</v>
      </c>
      <c r="G29" s="7" t="n">
        <v>6920974</v>
      </c>
      <c r="H29" s="8" t="n">
        <v>19.1364614010911</v>
      </c>
      <c r="I29" s="9"/>
      <c r="J29" s="7" t="n">
        <f aca="false">J28</f>
        <v>5588915.15789474</v>
      </c>
      <c r="K29" s="7" t="n">
        <f aca="false">K28</f>
        <v>5538853.05263158</v>
      </c>
      <c r="L29" s="7" t="n">
        <v>5590557.85789474</v>
      </c>
      <c r="M29" s="7" t="n">
        <v>5540457.75263158</v>
      </c>
      <c r="N29" s="8" t="n">
        <v>5.6016</v>
      </c>
      <c r="O29" s="7" t="n">
        <v>5541115.75263158</v>
      </c>
      <c r="P29" s="7" t="n">
        <v>5541013.65263158</v>
      </c>
      <c r="Q29" s="8" t="n">
        <v>3.2416</v>
      </c>
      <c r="R29" s="9"/>
      <c r="S29" s="7"/>
      <c r="T29" s="7"/>
      <c r="U29" s="7"/>
      <c r="V29" s="7"/>
      <c r="W29" s="8"/>
      <c r="X29" s="7"/>
      <c r="Y29" s="7"/>
      <c r="Z29" s="8"/>
    </row>
    <row r="30" customFormat="false" ht="15" hidden="false" customHeight="false" outlineLevel="0" collapsed="false">
      <c r="A30" s="7" t="n">
        <f aca="false">A29</f>
        <v>5871943.27272727</v>
      </c>
      <c r="B30" s="7" t="n">
        <f aca="false">B29</f>
        <v>5886355.72727273</v>
      </c>
      <c r="C30" s="7" t="n">
        <v>7144735</v>
      </c>
      <c r="D30" s="7" t="n">
        <v>7275653</v>
      </c>
      <c r="E30" s="8" t="n">
        <v>27.4359335033342</v>
      </c>
      <c r="F30" s="7" t="n">
        <v>8112148.45454546</v>
      </c>
      <c r="G30" s="7" t="n">
        <v>7882019</v>
      </c>
      <c r="H30" s="8" t="n">
        <v>7.51852283697338</v>
      </c>
      <c r="I30" s="9"/>
      <c r="J30" s="7" t="n">
        <f aca="false">J29</f>
        <v>5588915.15789474</v>
      </c>
      <c r="K30" s="7" t="n">
        <f aca="false">K29</f>
        <v>5538853.05263158</v>
      </c>
      <c r="L30" s="7" t="n">
        <v>5591138.85789474</v>
      </c>
      <c r="M30" s="7" t="n">
        <v>5541076.85263158</v>
      </c>
      <c r="N30" s="8" t="n">
        <v>7.9745464</v>
      </c>
      <c r="O30" s="7" t="n">
        <v>5539660.62263158</v>
      </c>
      <c r="P30" s="7" t="n">
        <v>5539559.35263158</v>
      </c>
      <c r="Q30" s="8" t="n">
        <v>-6.367</v>
      </c>
      <c r="R30" s="9"/>
      <c r="S30" s="7"/>
      <c r="T30" s="7"/>
      <c r="U30" s="7"/>
      <c r="V30" s="7"/>
      <c r="W30" s="8"/>
      <c r="X30" s="7"/>
      <c r="Y30" s="7"/>
      <c r="Z30" s="8"/>
    </row>
    <row r="31" customFormat="false" ht="15" hidden="false" customHeight="false" outlineLevel="0" collapsed="false">
      <c r="A31" s="7" t="n">
        <f aca="false">A30</f>
        <v>5871943.27272727</v>
      </c>
      <c r="B31" s="7" t="n">
        <f aca="false">B30</f>
        <v>5886355.72727273</v>
      </c>
      <c r="C31" s="7" t="n">
        <v>8044254</v>
      </c>
      <c r="D31" s="7" t="n">
        <v>8022509</v>
      </c>
      <c r="E31" s="8" t="n">
        <v>17.357356732914</v>
      </c>
      <c r="F31" s="7" t="n">
        <v>6968117.45454546</v>
      </c>
      <c r="G31" s="7" t="n">
        <v>7009897</v>
      </c>
      <c r="H31" s="8" t="n">
        <v>22.7685590301574</v>
      </c>
      <c r="I31" s="9"/>
      <c r="J31" s="7" t="n">
        <f aca="false">J30</f>
        <v>5588915.15789474</v>
      </c>
      <c r="K31" s="7" t="n">
        <f aca="false">K30</f>
        <v>5538853.05263158</v>
      </c>
      <c r="L31" s="7" t="n">
        <v>5590968.25789474</v>
      </c>
      <c r="M31" s="7" t="n">
        <v>5540581.75263158</v>
      </c>
      <c r="N31" s="8" t="n">
        <v>-10.797</v>
      </c>
      <c r="O31" s="7" t="n">
        <v>5540656.75263158</v>
      </c>
      <c r="P31" s="7" t="n">
        <v>5540701.25263158</v>
      </c>
      <c r="Q31" s="8" t="n">
        <v>10.3805</v>
      </c>
      <c r="R31" s="9"/>
      <c r="S31" s="7"/>
      <c r="T31" s="7"/>
      <c r="U31" s="7"/>
      <c r="V31" s="7"/>
      <c r="W31" s="8"/>
      <c r="X31" s="7"/>
      <c r="Y31" s="7"/>
      <c r="Z31" s="8"/>
    </row>
    <row r="32" customFormat="false" ht="15" hidden="false" customHeight="false" outlineLevel="0" collapsed="false">
      <c r="A32" s="7" t="n">
        <f aca="false">A31</f>
        <v>5871943.27272727</v>
      </c>
      <c r="B32" s="7" t="n">
        <f aca="false">B31</f>
        <v>5886355.72727273</v>
      </c>
      <c r="C32" s="7" t="n">
        <v>6982527</v>
      </c>
      <c r="D32" s="7" t="n">
        <v>6809364</v>
      </c>
      <c r="E32" s="8" t="n">
        <v>-1.27218562800241</v>
      </c>
      <c r="F32" s="7" t="n">
        <v>6248309.45454546</v>
      </c>
      <c r="G32" s="7" t="n">
        <v>6364680</v>
      </c>
      <c r="H32" s="8" t="n">
        <v>43.3787978657308</v>
      </c>
      <c r="I32" s="9"/>
      <c r="J32" s="7" t="n">
        <f aca="false">J31</f>
        <v>5588915.15789474</v>
      </c>
      <c r="K32" s="7" t="n">
        <f aca="false">K31</f>
        <v>5538853.05263158</v>
      </c>
      <c r="L32" s="7" t="n">
        <v>5590192.85789474</v>
      </c>
      <c r="M32" s="7" t="n">
        <v>5540014.25263158</v>
      </c>
      <c r="N32" s="8" t="n">
        <v>-2.066</v>
      </c>
      <c r="O32" s="7" t="n">
        <v>5539672.03263158</v>
      </c>
      <c r="P32" s="7" t="n">
        <v>5539490.30263158</v>
      </c>
      <c r="Q32" s="8" t="n">
        <v>-20.549</v>
      </c>
      <c r="R32" s="9"/>
      <c r="S32" s="7"/>
      <c r="T32" s="7"/>
      <c r="U32" s="7"/>
      <c r="V32" s="7"/>
      <c r="W32" s="9"/>
      <c r="X32" s="7"/>
      <c r="Y32" s="7"/>
      <c r="Z32" s="8"/>
    </row>
    <row r="33" customFormat="false" ht="15" hidden="false" customHeight="false" outlineLevel="0" collapsed="false">
      <c r="A33" s="7" t="n">
        <f aca="false">A32</f>
        <v>5871943.27272727</v>
      </c>
      <c r="B33" s="7" t="n">
        <f aca="false">B32</f>
        <v>5886355.72727273</v>
      </c>
      <c r="C33" s="7" t="n">
        <v>7599545</v>
      </c>
      <c r="D33" s="7" t="n">
        <v>7328854</v>
      </c>
      <c r="E33" s="8" t="n">
        <v>-0.714561243211861</v>
      </c>
      <c r="F33" s="7" t="n">
        <v>7182348.45454546</v>
      </c>
      <c r="G33" s="7" t="n">
        <v>7045782</v>
      </c>
      <c r="H33" s="8" t="n">
        <v>7.27120407671846</v>
      </c>
      <c r="I33" s="9"/>
      <c r="J33" s="7" t="n">
        <f aca="false">J32</f>
        <v>5588915.15789474</v>
      </c>
      <c r="K33" s="7" t="n">
        <f aca="false">K32</f>
        <v>5538853.05263158</v>
      </c>
      <c r="L33" s="7" t="n">
        <v>5590298.55789474</v>
      </c>
      <c r="M33" s="7" t="n">
        <v>5540060.95263158</v>
      </c>
      <c r="N33" s="8" t="n">
        <v>-6.564</v>
      </c>
      <c r="O33" s="7" t="n">
        <v>5539064.61263158</v>
      </c>
      <c r="P33" s="7" t="n">
        <v>5539015.54263158</v>
      </c>
      <c r="Q33" s="8" t="n">
        <v>-22.229</v>
      </c>
      <c r="R33" s="9"/>
      <c r="S33" s="7"/>
      <c r="T33" s="7"/>
      <c r="U33" s="7"/>
      <c r="V33" s="7"/>
      <c r="W33" s="9"/>
      <c r="X33" s="7"/>
      <c r="Y33" s="7"/>
      <c r="Z33" s="8"/>
    </row>
    <row r="34" customFormat="false" ht="15" hidden="false" customHeight="false" outlineLevel="0" collapsed="false">
      <c r="A34" s="7" t="n">
        <f aca="false">A33</f>
        <v>5871943.27272727</v>
      </c>
      <c r="B34" s="7" t="n">
        <f aca="false">B33</f>
        <v>5886355.72727273</v>
      </c>
      <c r="C34" s="7" t="n">
        <v>7645236</v>
      </c>
      <c r="D34" s="7" t="n">
        <v>7232400</v>
      </c>
      <c r="E34" s="8" t="n">
        <v>-12.6910402616097</v>
      </c>
      <c r="F34" s="7" t="n">
        <v>8906072.45454546</v>
      </c>
      <c r="G34" s="7" t="n">
        <v>8010204</v>
      </c>
      <c r="H34" s="8" t="n">
        <v>-23.1313773634147</v>
      </c>
      <c r="I34" s="9"/>
      <c r="J34" s="7" t="n">
        <f aca="false">J33</f>
        <v>5588915.15789474</v>
      </c>
      <c r="K34" s="7" t="n">
        <f aca="false">K33</f>
        <v>5538853.05263158</v>
      </c>
      <c r="L34" s="7" t="n">
        <v>5590452.25789474</v>
      </c>
      <c r="M34" s="7" t="n">
        <v>5540158.35263158</v>
      </c>
      <c r="N34" s="8" t="n">
        <v>-9.793</v>
      </c>
      <c r="O34" s="7" t="n">
        <v>5540414.55263158</v>
      </c>
      <c r="P34" s="7" t="n">
        <v>5540086.15263158</v>
      </c>
      <c r="Q34" s="8" t="n">
        <v>-18.654</v>
      </c>
      <c r="R34" s="9"/>
      <c r="S34" s="7"/>
      <c r="T34" s="7"/>
      <c r="U34" s="7"/>
      <c r="V34" s="7"/>
      <c r="W34" s="9"/>
      <c r="X34" s="7"/>
      <c r="Y34" s="7"/>
      <c r="Z34" s="8"/>
    </row>
    <row r="35" customFormat="false" ht="15" hidden="false" customHeight="false" outlineLevel="0" collapsed="false">
      <c r="A35" s="7" t="n">
        <f aca="false">A34</f>
        <v>5871943.27272727</v>
      </c>
      <c r="B35" s="7" t="n">
        <f aca="false">B34</f>
        <v>5886355.72727273</v>
      </c>
      <c r="C35" s="7" t="n">
        <v>7160182</v>
      </c>
      <c r="D35" s="7" t="n">
        <v>6798673</v>
      </c>
      <c r="E35" s="8" t="n">
        <v>-22.1551230184077</v>
      </c>
      <c r="F35" s="7" t="n">
        <v>8186111.45454546</v>
      </c>
      <c r="G35" s="7" t="n">
        <v>7298223</v>
      </c>
      <c r="H35" s="8" t="n">
        <v>-43.8375299892985</v>
      </c>
      <c r="I35" s="9"/>
      <c r="J35" s="7" t="n">
        <f aca="false">J34</f>
        <v>5588915.15789474</v>
      </c>
      <c r="K35" s="7" t="n">
        <f aca="false">K34</f>
        <v>5538853.05263158</v>
      </c>
      <c r="L35" s="7"/>
      <c r="M35" s="7"/>
      <c r="N35" s="8"/>
      <c r="O35" s="7" t="n">
        <v>5540522.75263158</v>
      </c>
      <c r="P35" s="7" t="n">
        <v>5540590.05263158</v>
      </c>
      <c r="Q35" s="8" t="n">
        <v>11.8434</v>
      </c>
      <c r="R35" s="9"/>
      <c r="S35" s="7"/>
      <c r="T35" s="7"/>
      <c r="U35" s="7"/>
      <c r="V35" s="7"/>
      <c r="W35" s="9"/>
      <c r="X35" s="7"/>
      <c r="Y35" s="7"/>
      <c r="Z35" s="8"/>
    </row>
    <row r="36" customFormat="false" ht="15" hidden="false" customHeight="false" outlineLevel="0" collapsed="false">
      <c r="A36" s="7" t="n">
        <f aca="false">A35</f>
        <v>5871943.27272727</v>
      </c>
      <c r="B36" s="7" t="n">
        <f aca="false">B35</f>
        <v>5886355.72727273</v>
      </c>
      <c r="C36" s="7" t="n">
        <v>6759636</v>
      </c>
      <c r="D36" s="7" t="n">
        <v>6622964</v>
      </c>
      <c r="E36" s="8" t="n">
        <v>-1.46082782250991</v>
      </c>
      <c r="F36" s="7" t="n">
        <v>8386752.45454546</v>
      </c>
      <c r="G36" s="7" t="n">
        <v>7552689</v>
      </c>
      <c r="H36" s="8" t="n">
        <v>-31.0038198568376</v>
      </c>
      <c r="I36" s="9"/>
      <c r="J36" s="7" t="n">
        <f aca="false">J35</f>
        <v>5588915.15789474</v>
      </c>
      <c r="K36" s="7" t="n">
        <f aca="false">K35</f>
        <v>5538853.05263158</v>
      </c>
      <c r="L36" s="7"/>
      <c r="M36" s="7"/>
      <c r="N36" s="8"/>
      <c r="O36" s="7" t="n">
        <v>5541060.45263158</v>
      </c>
      <c r="P36" s="7" t="n">
        <v>5540938.65263158</v>
      </c>
      <c r="Q36" s="8" t="n">
        <v>2.1334</v>
      </c>
      <c r="R36" s="9"/>
      <c r="S36" s="7"/>
      <c r="T36" s="7"/>
      <c r="U36" s="7"/>
      <c r="V36" s="7"/>
      <c r="W36" s="9"/>
      <c r="X36" s="7"/>
      <c r="Y36" s="7"/>
      <c r="Z36" s="8"/>
    </row>
    <row r="37" customFormat="false" ht="15" hidden="false" customHeight="false" outlineLevel="0" collapsed="false">
      <c r="A37" s="7" t="n">
        <f aca="false">A36</f>
        <v>5871943.27272727</v>
      </c>
      <c r="B37" s="7" t="n">
        <f aca="false">B36</f>
        <v>5886355.72727273</v>
      </c>
      <c r="C37" s="7" t="n">
        <v>7165455</v>
      </c>
      <c r="D37" s="7" t="n">
        <v>6836746</v>
      </c>
      <c r="E37" s="8" t="n">
        <v>-17.0532161620112</v>
      </c>
      <c r="F37" s="7" t="n">
        <v>6201533.45454546</v>
      </c>
      <c r="G37" s="7" t="n">
        <v>6089172</v>
      </c>
      <c r="H37" s="8" t="n">
        <v>-36.3506111218441</v>
      </c>
      <c r="I37" s="9"/>
      <c r="J37" s="7" t="n">
        <f aca="false">J36</f>
        <v>5588915.15789474</v>
      </c>
      <c r="K37" s="7" t="n">
        <f aca="false">K36</f>
        <v>5538853.05263158</v>
      </c>
      <c r="L37" s="7"/>
      <c r="M37" s="7"/>
      <c r="N37" s="8"/>
      <c r="O37" s="7" t="n">
        <v>5540428.85263158</v>
      </c>
      <c r="P37" s="7" t="n">
        <v>5540387.75263158</v>
      </c>
      <c r="Q37" s="8" t="n">
        <v>5.2926</v>
      </c>
      <c r="R37" s="9"/>
      <c r="S37" s="7"/>
      <c r="T37" s="7"/>
      <c r="U37" s="7"/>
      <c r="V37" s="7"/>
      <c r="W37" s="9"/>
      <c r="X37" s="7"/>
      <c r="Y37" s="7"/>
      <c r="Z37" s="8"/>
    </row>
    <row r="38" customFormat="false" ht="15" hidden="false" customHeight="false" outlineLevel="0" collapsed="false">
      <c r="A38" s="7" t="n">
        <f aca="false">A37</f>
        <v>5871943.27272727</v>
      </c>
      <c r="B38" s="7" t="n">
        <f aca="false">B37</f>
        <v>5886355.72727273</v>
      </c>
      <c r="C38" s="7"/>
      <c r="D38" s="7"/>
      <c r="E38" s="8"/>
      <c r="F38" s="7" t="n">
        <v>6758826.45454546</v>
      </c>
      <c r="G38" s="7" t="n">
        <v>6678879</v>
      </c>
      <c r="H38" s="8" t="n">
        <v>8.96228935519638</v>
      </c>
      <c r="I38" s="9"/>
      <c r="J38" s="7" t="n">
        <f aca="false">J37</f>
        <v>5588915.15789474</v>
      </c>
      <c r="K38" s="7" t="n">
        <f aca="false">K37</f>
        <v>5538853.05263158</v>
      </c>
      <c r="L38" s="7"/>
      <c r="M38" s="7"/>
      <c r="N38" s="8"/>
      <c r="O38" s="7" t="n">
        <v>5541088.75263158</v>
      </c>
      <c r="P38" s="7" t="n">
        <v>5540964.55263158</v>
      </c>
      <c r="Q38" s="8" t="n">
        <v>2.0916</v>
      </c>
      <c r="R38" s="9"/>
      <c r="S38" s="7"/>
      <c r="T38" s="7"/>
      <c r="U38" s="7"/>
      <c r="V38" s="7"/>
      <c r="W38" s="9"/>
      <c r="X38" s="7"/>
      <c r="Y38" s="7"/>
      <c r="Z38" s="8"/>
    </row>
    <row r="39" customFormat="false" ht="15" hidden="false" customHeight="false" outlineLevel="0" collapsed="false">
      <c r="A39" s="7" t="n">
        <f aca="false">A38</f>
        <v>5871943.27272727</v>
      </c>
      <c r="B39" s="7" t="n">
        <f aca="false">B38</f>
        <v>5886355.72727273</v>
      </c>
      <c r="C39" s="7"/>
      <c r="D39" s="7"/>
      <c r="E39" s="8"/>
      <c r="F39" s="7" t="n">
        <v>7392171.45454546</v>
      </c>
      <c r="G39" s="7" t="n">
        <v>7255500</v>
      </c>
      <c r="H39" s="8" t="n">
        <v>9.06774632024631</v>
      </c>
      <c r="I39" s="9"/>
      <c r="J39" s="7" t="n">
        <f aca="false">J38</f>
        <v>5588915.15789474</v>
      </c>
      <c r="K39" s="7" t="n">
        <f aca="false">K38</f>
        <v>5538853.05263158</v>
      </c>
      <c r="L39" s="7"/>
      <c r="M39" s="7"/>
      <c r="N39" s="8"/>
      <c r="O39" s="7" t="n">
        <v>5540980.75263158</v>
      </c>
      <c r="P39" s="7" t="n">
        <v>5540617.95263158</v>
      </c>
      <c r="Q39" s="8" t="n">
        <v>-12.59</v>
      </c>
      <c r="R39" s="9"/>
      <c r="S39" s="7"/>
      <c r="T39" s="7"/>
      <c r="U39" s="7"/>
      <c r="V39" s="7"/>
      <c r="W39" s="9"/>
      <c r="X39" s="7"/>
      <c r="Y39" s="7"/>
      <c r="Z39" s="8"/>
    </row>
    <row r="40" customFormat="false" ht="15" hidden="false" customHeight="false" outlineLevel="0" collapsed="false">
      <c r="A40" s="7" t="n">
        <f aca="false">A39</f>
        <v>5871943.27272727</v>
      </c>
      <c r="B40" s="7" t="n">
        <f aca="false">B39</f>
        <v>5886355.72727273</v>
      </c>
      <c r="C40" s="7"/>
      <c r="D40" s="7"/>
      <c r="E40" s="8"/>
      <c r="F40" s="7" t="n">
        <v>7110084.45454546</v>
      </c>
      <c r="G40" s="7" t="n">
        <v>6923517</v>
      </c>
      <c r="H40" s="8" t="n">
        <v>1.06172185547715</v>
      </c>
      <c r="I40" s="9"/>
      <c r="J40" s="7" t="n">
        <f aca="false">J39</f>
        <v>5588915.15789474</v>
      </c>
      <c r="K40" s="7" t="n">
        <f aca="false">K39</f>
        <v>5538853.05263158</v>
      </c>
      <c r="L40" s="7"/>
      <c r="M40" s="7"/>
      <c r="N40" s="8"/>
      <c r="O40" s="7" t="n">
        <v>5539908.65263158</v>
      </c>
      <c r="P40" s="7" t="n">
        <v>5539884.15263158</v>
      </c>
      <c r="Q40" s="8" t="n">
        <v>5.5911</v>
      </c>
      <c r="R40" s="9"/>
      <c r="S40" s="7"/>
      <c r="T40" s="7"/>
      <c r="U40" s="7"/>
      <c r="V40" s="7"/>
      <c r="W40" s="9"/>
      <c r="X40" s="7"/>
      <c r="Y40" s="7"/>
      <c r="Z40" s="8"/>
    </row>
    <row r="41" customFormat="false" ht="15" hidden="false" customHeight="false" outlineLevel="0" collapsed="false">
      <c r="A41" s="7" t="n">
        <f aca="false">A40</f>
        <v>5871943.27272727</v>
      </c>
      <c r="B41" s="7" t="n">
        <f aca="false">B40</f>
        <v>5886355.72727273</v>
      </c>
      <c r="C41" s="7"/>
      <c r="D41" s="7"/>
      <c r="E41" s="8"/>
      <c r="F41" s="7" t="n">
        <v>7754395.45454546</v>
      </c>
      <c r="G41" s="7" t="n">
        <v>7441241</v>
      </c>
      <c r="H41" s="8" t="n">
        <v>-1.09003605527637</v>
      </c>
      <c r="I41" s="9"/>
      <c r="J41" s="7" t="n">
        <f aca="false">J40</f>
        <v>5588915.15789474</v>
      </c>
      <c r="K41" s="7" t="n">
        <f aca="false">K40</f>
        <v>5538853.05263158</v>
      </c>
      <c r="L41" s="7"/>
      <c r="M41" s="7"/>
      <c r="N41" s="9"/>
      <c r="O41" s="7" t="n">
        <v>5540284.25263158</v>
      </c>
      <c r="P41" s="7" t="n">
        <v>5540427.75263158</v>
      </c>
      <c r="Q41" s="8" t="n">
        <v>17.0821</v>
      </c>
      <c r="R41" s="9"/>
      <c r="S41" s="7"/>
      <c r="T41" s="7"/>
      <c r="U41" s="7"/>
      <c r="V41" s="7"/>
      <c r="W41" s="9"/>
      <c r="X41" s="7"/>
      <c r="Y41" s="7"/>
      <c r="Z41" s="8"/>
    </row>
    <row r="42" customFormat="false" ht="15" hidden="false" customHeight="false" outlineLevel="0" collapsed="false">
      <c r="A42" s="7" t="n">
        <f aca="false">A41</f>
        <v>5871943.27272727</v>
      </c>
      <c r="B42" s="7" t="n">
        <f aca="false">B41</f>
        <v>5886355.72727273</v>
      </c>
      <c r="C42" s="7"/>
      <c r="D42" s="7"/>
      <c r="E42" s="8"/>
      <c r="F42" s="7" t="n">
        <v>6524136.45454546</v>
      </c>
      <c r="G42" s="7" t="n">
        <v>6622828</v>
      </c>
      <c r="H42" s="8" t="n">
        <v>32.4505785566203</v>
      </c>
      <c r="I42" s="9"/>
      <c r="J42" s="7" t="n">
        <f aca="false">J41</f>
        <v>5588915.15789474</v>
      </c>
      <c r="K42" s="7" t="n">
        <f aca="false">K41</f>
        <v>5538853.05263158</v>
      </c>
      <c r="L42" s="7"/>
      <c r="M42" s="7"/>
      <c r="N42" s="9"/>
      <c r="O42" s="7" t="n">
        <v>5539911.65263158</v>
      </c>
      <c r="P42" s="7" t="n">
        <v>5539664.43263158</v>
      </c>
      <c r="Q42" s="8" t="n">
        <v>-22.504</v>
      </c>
      <c r="R42" s="9"/>
      <c r="S42" s="7"/>
      <c r="T42" s="7"/>
      <c r="U42" s="7"/>
      <c r="V42" s="7"/>
      <c r="W42" s="9"/>
      <c r="X42" s="7"/>
      <c r="Y42" s="7"/>
      <c r="Z42" s="8"/>
    </row>
    <row r="43" customFormat="false" ht="15" hidden="false" customHeight="false" outlineLevel="0" collapsed="false">
      <c r="A43" s="7" t="n">
        <f aca="false">A42</f>
        <v>5871943.27272727</v>
      </c>
      <c r="B43" s="7" t="n">
        <f aca="false">B42</f>
        <v>5886355.72727273</v>
      </c>
      <c r="C43" s="7"/>
      <c r="D43" s="7"/>
      <c r="E43" s="8"/>
      <c r="F43" s="7" t="n">
        <v>7730205.45454546</v>
      </c>
      <c r="G43" s="7" t="n">
        <v>7806604</v>
      </c>
      <c r="H43" s="8" t="n">
        <v>23.0285764444948</v>
      </c>
      <c r="I43" s="9"/>
      <c r="J43" s="7" t="n">
        <f aca="false">J42</f>
        <v>5588915.15789474</v>
      </c>
      <c r="K43" s="7" t="n">
        <f aca="false">K42</f>
        <v>5538853.05263158</v>
      </c>
      <c r="L43" s="7"/>
      <c r="M43" s="7"/>
      <c r="N43" s="9"/>
      <c r="O43" s="7" t="n">
        <v>5540868.55263158</v>
      </c>
      <c r="P43" s="7" t="n">
        <v>5541140.45263158</v>
      </c>
      <c r="Q43" s="8" t="n">
        <v>19.857</v>
      </c>
      <c r="R43" s="9"/>
      <c r="S43" s="7"/>
      <c r="T43" s="7"/>
      <c r="U43" s="7"/>
      <c r="V43" s="7"/>
      <c r="W43" s="9"/>
      <c r="X43" s="7"/>
      <c r="Y43" s="7"/>
      <c r="Z43" s="8"/>
    </row>
    <row r="44" customFormat="false" ht="15" hidden="false" customHeight="false" outlineLevel="0" collapsed="false">
      <c r="A44" s="7"/>
      <c r="B44" s="7"/>
      <c r="C44" s="7"/>
      <c r="D44" s="7"/>
      <c r="E44" s="9"/>
      <c r="F44" s="7"/>
      <c r="G44" s="7"/>
      <c r="H44" s="9"/>
      <c r="I44" s="9"/>
      <c r="J44" s="7" t="n">
        <f aca="false">J43</f>
        <v>5588915.15789474</v>
      </c>
      <c r="K44" s="7" t="n">
        <f aca="false">K43</f>
        <v>5538853.05263158</v>
      </c>
      <c r="L44" s="7"/>
      <c r="M44" s="7"/>
      <c r="N44" s="9"/>
      <c r="O44" s="7" t="n">
        <v>5539391.81263158</v>
      </c>
      <c r="P44" s="7" t="n">
        <v>5539516.91263158</v>
      </c>
      <c r="Q44" s="8" t="n">
        <v>26.814</v>
      </c>
      <c r="R44" s="9"/>
      <c r="S44" s="7"/>
      <c r="T44" s="7"/>
      <c r="U44" s="7"/>
      <c r="V44" s="7"/>
      <c r="W44" s="9"/>
      <c r="X44" s="7"/>
      <c r="Y44" s="7"/>
      <c r="Z44" s="8"/>
    </row>
    <row r="45" customFormat="false" ht="15" hidden="false" customHeight="false" outlineLevel="0" collapsed="false">
      <c r="A45" s="7"/>
      <c r="B45" s="7"/>
      <c r="C45" s="7"/>
      <c r="D45" s="7"/>
      <c r="E45" s="9"/>
      <c r="F45" s="7"/>
      <c r="G45" s="7"/>
      <c r="H45" s="9"/>
      <c r="I45" s="9"/>
      <c r="J45" s="7" t="n">
        <f aca="false">J44</f>
        <v>5588915.15789474</v>
      </c>
      <c r="K45" s="7" t="n">
        <f aca="false">K44</f>
        <v>5538853.05263158</v>
      </c>
      <c r="L45" s="7"/>
      <c r="M45" s="7"/>
      <c r="N45" s="9"/>
      <c r="O45" s="7" t="n">
        <v>5540211.35263158</v>
      </c>
      <c r="P45" s="7" t="n">
        <v>5540100.75263158</v>
      </c>
      <c r="Q45" s="8" t="n">
        <v>-0.8891</v>
      </c>
      <c r="R45" s="9"/>
      <c r="S45" s="7"/>
      <c r="T45" s="7"/>
      <c r="U45" s="7"/>
      <c r="V45" s="7"/>
      <c r="W45" s="9"/>
      <c r="X45" s="7"/>
      <c r="Y45" s="7"/>
      <c r="Z45" s="8"/>
    </row>
    <row r="46" customFormat="false" ht="15" hidden="false" customHeight="false" outlineLevel="0" collapsed="false">
      <c r="A46" s="7"/>
      <c r="B46" s="7"/>
      <c r="C46" s="7"/>
      <c r="D46" s="7"/>
      <c r="E46" s="9"/>
      <c r="F46" s="7"/>
      <c r="G46" s="7"/>
      <c r="H46" s="9"/>
      <c r="I46" s="9"/>
      <c r="J46" s="7" t="n">
        <f aca="false">J45</f>
        <v>5588915.15789474</v>
      </c>
      <c r="K46" s="7" t="n">
        <f aca="false">K45</f>
        <v>5538853.05263158</v>
      </c>
      <c r="L46" s="9"/>
      <c r="M46" s="7"/>
      <c r="N46" s="7"/>
      <c r="O46" s="7" t="n">
        <v>5540619.65263158</v>
      </c>
      <c r="P46" s="7" t="n">
        <v>5540605.85263158</v>
      </c>
      <c r="Q46" s="8" t="n">
        <v>7.17896</v>
      </c>
      <c r="R46" s="9"/>
      <c r="S46" s="7"/>
      <c r="T46" s="7"/>
      <c r="U46" s="7"/>
      <c r="V46" s="7"/>
      <c r="W46" s="9"/>
      <c r="X46" s="7"/>
      <c r="Y46" s="7"/>
      <c r="Z46" s="8"/>
    </row>
    <row r="47" customFormat="false" ht="15" hidden="false" customHeight="false" outlineLevel="0" collapsed="false">
      <c r="A47" s="7"/>
      <c r="B47" s="7"/>
      <c r="C47" s="7"/>
      <c r="D47" s="7"/>
      <c r="E47" s="9"/>
      <c r="F47" s="7"/>
      <c r="G47" s="7"/>
      <c r="H47" s="9"/>
      <c r="I47" s="9"/>
      <c r="J47" s="7" t="n">
        <f aca="false">J46</f>
        <v>5588915.15789474</v>
      </c>
      <c r="K47" s="7" t="n">
        <f aca="false">K46</f>
        <v>5538853.05263158</v>
      </c>
      <c r="L47" s="9"/>
      <c r="M47" s="7"/>
      <c r="N47" s="7"/>
      <c r="O47" s="7" t="n">
        <v>5540310.55263158</v>
      </c>
      <c r="P47" s="7" t="n">
        <v>5540177.95263158</v>
      </c>
      <c r="Q47" s="8" t="n">
        <v>-2.04</v>
      </c>
      <c r="R47" s="9"/>
      <c r="S47" s="7"/>
      <c r="T47" s="7"/>
      <c r="U47" s="7"/>
      <c r="V47" s="7"/>
      <c r="W47" s="9"/>
      <c r="X47" s="7"/>
      <c r="Y47" s="7"/>
      <c r="Z47" s="8"/>
    </row>
    <row r="48" customFormat="false" ht="15" hidden="false" customHeight="false" outlineLevel="0" collapsed="false">
      <c r="A48" s="7"/>
      <c r="B48" s="7"/>
      <c r="C48" s="7"/>
      <c r="D48" s="7"/>
      <c r="E48" s="9"/>
      <c r="F48" s="7"/>
      <c r="G48" s="7"/>
      <c r="H48" s="9"/>
      <c r="I48" s="9"/>
      <c r="J48" s="7"/>
      <c r="K48" s="7"/>
      <c r="L48" s="9"/>
      <c r="M48" s="7"/>
      <c r="N48" s="7"/>
      <c r="O48" s="9"/>
      <c r="P48" s="7"/>
      <c r="Q48" s="7"/>
      <c r="R48" s="9"/>
      <c r="S48" s="7"/>
      <c r="T48" s="7"/>
      <c r="U48" s="7"/>
      <c r="V48" s="7"/>
      <c r="W48" s="9"/>
      <c r="X48" s="7"/>
      <c r="Y48" s="7"/>
      <c r="Z48" s="8"/>
    </row>
    <row r="49" customFormat="false" ht="15" hidden="false" customHeight="false" outlineLevel="0" collapsed="false">
      <c r="A49" s="7"/>
      <c r="B49" s="7"/>
      <c r="C49" s="7"/>
      <c r="D49" s="7"/>
      <c r="E49" s="9"/>
      <c r="F49" s="7"/>
      <c r="G49" s="7"/>
      <c r="H49" s="9"/>
      <c r="J49" s="7"/>
      <c r="K49" s="7"/>
      <c r="L49" s="9"/>
      <c r="M49" s="7"/>
      <c r="N49" s="7"/>
      <c r="O49" s="7"/>
      <c r="P49" s="7"/>
      <c r="Q49" s="7"/>
      <c r="S49" s="7"/>
      <c r="T49" s="7"/>
      <c r="U49" s="7"/>
      <c r="V49" s="7"/>
      <c r="X49" s="7"/>
      <c r="Y49" s="7"/>
      <c r="Z49" s="8"/>
    </row>
    <row r="50" customFormat="false" ht="15" hidden="false" customHeight="false" outlineLevel="0" collapsed="false">
      <c r="A50" s="7"/>
      <c r="B50" s="7"/>
      <c r="C50" s="7"/>
      <c r="D50" s="7"/>
      <c r="E50" s="9"/>
      <c r="F50" s="7"/>
      <c r="G50" s="7"/>
      <c r="H50" s="9"/>
      <c r="J50" s="7"/>
      <c r="K50" s="7"/>
      <c r="L50" s="9"/>
      <c r="M50" s="7"/>
      <c r="N50" s="7"/>
      <c r="O50" s="7"/>
      <c r="P50" s="7"/>
      <c r="Q50" s="7"/>
      <c r="S50" s="7"/>
      <c r="T50" s="7"/>
      <c r="U50" s="7"/>
      <c r="V50" s="7"/>
      <c r="X50" s="7"/>
      <c r="Y50" s="7"/>
      <c r="Z50" s="8"/>
    </row>
    <row r="51" customFormat="false" ht="15" hidden="false" customHeight="false" outlineLevel="0" collapsed="false">
      <c r="A51" s="7"/>
      <c r="B51" s="7"/>
      <c r="C51" s="7"/>
      <c r="D51" s="7"/>
      <c r="E51" s="9"/>
      <c r="F51" s="7"/>
      <c r="G51" s="7"/>
      <c r="H51" s="9"/>
      <c r="J51" s="7"/>
      <c r="K51" s="7"/>
      <c r="L51" s="9"/>
      <c r="M51" s="7"/>
      <c r="N51" s="7"/>
      <c r="O51" s="7"/>
      <c r="P51" s="7"/>
      <c r="S51" s="7"/>
      <c r="T51" s="7"/>
      <c r="U51" s="7"/>
      <c r="V51" s="7"/>
      <c r="X51" s="7"/>
      <c r="Y51" s="7"/>
      <c r="Z51" s="8"/>
    </row>
    <row r="52" customFormat="false" ht="15" hidden="false" customHeight="false" outlineLevel="0" collapsed="false">
      <c r="A52" s="7"/>
      <c r="B52" s="7"/>
      <c r="C52" s="7"/>
      <c r="D52" s="7"/>
      <c r="E52" s="9"/>
      <c r="F52" s="7"/>
      <c r="G52" s="7"/>
      <c r="H52" s="9"/>
      <c r="J52" s="7"/>
      <c r="K52" s="7"/>
      <c r="L52" s="9"/>
      <c r="M52" s="7"/>
      <c r="N52" s="7"/>
      <c r="O52" s="7"/>
      <c r="P52" s="7"/>
      <c r="S52" s="7"/>
      <c r="T52" s="7"/>
      <c r="U52" s="7"/>
      <c r="V52" s="7"/>
      <c r="X52" s="7"/>
      <c r="Y52" s="7"/>
      <c r="Z52" s="8"/>
    </row>
    <row r="53" customFormat="false" ht="15" hidden="false" customHeight="false" outlineLevel="0" collapsed="false">
      <c r="A53" s="7"/>
      <c r="B53" s="7"/>
      <c r="C53" s="7"/>
      <c r="D53" s="7"/>
      <c r="E53" s="9"/>
      <c r="F53" s="7"/>
      <c r="G53" s="7"/>
      <c r="H53" s="9"/>
      <c r="J53" s="7"/>
      <c r="K53" s="7"/>
      <c r="L53" s="9"/>
      <c r="M53" s="7"/>
      <c r="N53" s="7"/>
      <c r="O53" s="7"/>
      <c r="P53" s="7"/>
      <c r="S53" s="7"/>
      <c r="T53" s="7"/>
      <c r="U53" s="7"/>
      <c r="V53" s="7"/>
      <c r="X53" s="7"/>
      <c r="Y53" s="7"/>
      <c r="Z53" s="8"/>
    </row>
    <row r="54" customFormat="false" ht="15" hidden="false" customHeight="false" outlineLevel="0" collapsed="false">
      <c r="A54" s="7"/>
      <c r="B54" s="7"/>
      <c r="C54" s="7"/>
      <c r="D54" s="7"/>
      <c r="E54" s="7"/>
      <c r="G54" s="7"/>
      <c r="I54" s="7"/>
      <c r="J54" s="9"/>
      <c r="K54" s="7"/>
      <c r="L54" s="7"/>
      <c r="M54" s="7"/>
      <c r="N54" s="7"/>
      <c r="Q54" s="7"/>
      <c r="R54" s="7"/>
      <c r="S54" s="7"/>
      <c r="T54" s="7"/>
      <c r="X54" s="7"/>
      <c r="Y54" s="7"/>
      <c r="Z54" s="8"/>
    </row>
    <row r="55" customFormat="false" ht="15" hidden="false" customHeight="false" outlineLevel="0" collapsed="false">
      <c r="A55" s="7"/>
      <c r="B55" s="7"/>
      <c r="C55" s="7"/>
      <c r="D55" s="7"/>
      <c r="E55" s="7"/>
      <c r="F55" s="7"/>
      <c r="Q55" s="7"/>
      <c r="R55" s="7"/>
      <c r="T55" s="7"/>
      <c r="U55" s="7"/>
      <c r="V55" s="8"/>
    </row>
    <row r="56" customFormat="false" ht="15" hidden="false" customHeight="false" outlineLevel="0" collapsed="false">
      <c r="A56" s="7"/>
      <c r="B56" s="7"/>
      <c r="C56" s="7"/>
      <c r="D56" s="7"/>
      <c r="E56" s="7"/>
      <c r="G56" s="7"/>
      <c r="H56" s="7"/>
      <c r="I56" s="7"/>
      <c r="J56" s="7"/>
      <c r="K56" s="7"/>
      <c r="L56" s="7"/>
      <c r="M56" s="7"/>
    </row>
    <row r="57" customFormat="false" ht="15" hidden="false" customHeight="false" outlineLevel="0" collapsed="false">
      <c r="A57" s="7"/>
      <c r="B57" s="7"/>
      <c r="C57" s="10"/>
      <c r="D57" s="7"/>
      <c r="E57" s="7"/>
    </row>
    <row r="58" customFormat="false" ht="15" hidden="false" customHeight="false" outlineLevel="0" collapsed="false">
      <c r="A58" s="7"/>
      <c r="B58" s="7"/>
      <c r="C58" s="7"/>
      <c r="D58" s="7"/>
      <c r="E58" s="7"/>
    </row>
    <row r="59" customFormat="false" ht="15" hidden="false" customHeight="false" outlineLevel="0" collapsed="false">
      <c r="C59" s="9"/>
      <c r="D59" s="9"/>
      <c r="E59" s="9"/>
      <c r="Q59" s="7"/>
      <c r="R59" s="7"/>
      <c r="S59" s="7"/>
      <c r="T59" s="7"/>
      <c r="U59" s="7"/>
      <c r="V59" s="7"/>
    </row>
    <row r="60" customFormat="false" ht="15" hidden="false" customHeight="false" outlineLevel="0" collapsed="false">
      <c r="C60" s="9"/>
      <c r="J60" s="9"/>
    </row>
    <row r="61" customFormat="false" ht="15" hidden="false" customHeight="false" outlineLevel="0" collapsed="false">
      <c r="C61" s="9"/>
      <c r="L61" s="9"/>
    </row>
    <row r="62" customFormat="false" ht="15" hidden="false" customHeight="false" outlineLevel="0" collapsed="false">
      <c r="C62" s="9"/>
      <c r="L62" s="9"/>
    </row>
    <row r="63" customFormat="false" ht="15" hidden="false" customHeight="false" outlineLevel="0" collapsed="false">
      <c r="C63" s="9"/>
      <c r="L63" s="9"/>
    </row>
    <row r="64" customFormat="false" ht="15" hidden="false" customHeight="false" outlineLevel="0" collapsed="false">
      <c r="C64" s="9"/>
      <c r="L64" s="9"/>
    </row>
    <row r="65" customFormat="false" ht="15" hidden="false" customHeight="false" outlineLevel="0" collapsed="false">
      <c r="C65" s="9"/>
      <c r="L65" s="9"/>
    </row>
    <row r="66" customFormat="false" ht="15" hidden="false" customHeight="false" outlineLevel="0" collapsed="false">
      <c r="C66" s="9"/>
      <c r="L66" s="9"/>
    </row>
    <row r="67" customFormat="false" ht="15" hidden="false" customHeight="false" outlineLevel="0" collapsed="false">
      <c r="C67" s="9"/>
      <c r="L67" s="9"/>
    </row>
    <row r="68" customFormat="false" ht="15" hidden="false" customHeight="false" outlineLevel="0" collapsed="false">
      <c r="C68" s="9"/>
      <c r="L68" s="9"/>
    </row>
    <row r="69" customFormat="false" ht="15" hidden="false" customHeight="false" outlineLevel="0" collapsed="false">
      <c r="C69" s="9"/>
      <c r="L69" s="9"/>
    </row>
    <row r="70" customFormat="false" ht="15" hidden="false" customHeight="false" outlineLevel="0" collapsed="false">
      <c r="C70" s="9"/>
      <c r="L70" s="9"/>
    </row>
    <row r="71" customFormat="false" ht="15" hidden="false" customHeight="false" outlineLevel="0" collapsed="false">
      <c r="C71" s="9"/>
      <c r="L71" s="9"/>
    </row>
    <row r="72" customFormat="false" ht="15" hidden="false" customHeight="false" outlineLevel="0" collapsed="false">
      <c r="C72" s="9"/>
      <c r="L72" s="9"/>
    </row>
    <row r="73" customFormat="false" ht="15" hidden="false" customHeight="false" outlineLevel="0" collapsed="false">
      <c r="C73" s="9"/>
      <c r="L73" s="9"/>
    </row>
    <row r="74" customFormat="false" ht="15" hidden="false" customHeight="false" outlineLevel="0" collapsed="false">
      <c r="C74" s="9"/>
      <c r="L74" s="9"/>
    </row>
    <row r="75" customFormat="false" ht="15" hidden="false" customHeight="false" outlineLevel="0" collapsed="false">
      <c r="C75" s="9"/>
      <c r="L75" s="9"/>
    </row>
    <row r="76" customFormat="false" ht="15" hidden="false" customHeight="false" outlineLevel="0" collapsed="false">
      <c r="C76" s="9"/>
      <c r="L76" s="9"/>
    </row>
    <row r="77" customFormat="false" ht="15" hidden="false" customHeight="false" outlineLevel="0" collapsed="false">
      <c r="C77" s="9"/>
      <c r="L77" s="9"/>
    </row>
    <row r="78" customFormat="false" ht="15" hidden="false" customHeight="false" outlineLevel="0" collapsed="false">
      <c r="C78" s="9"/>
      <c r="L78" s="9"/>
    </row>
    <row r="79" customFormat="false" ht="15" hidden="false" customHeight="false" outlineLevel="0" collapsed="false">
      <c r="C79" s="9"/>
      <c r="L79" s="9"/>
    </row>
    <row r="80" customFormat="false" ht="15" hidden="false" customHeight="false" outlineLevel="0" collapsed="false">
      <c r="C80" s="9"/>
      <c r="L80" s="9"/>
    </row>
    <row r="81" customFormat="false" ht="15" hidden="false" customHeight="false" outlineLevel="0" collapsed="false">
      <c r="C81" s="9"/>
      <c r="L81" s="9"/>
    </row>
    <row r="82" customFormat="false" ht="15" hidden="false" customHeight="false" outlineLevel="0" collapsed="false">
      <c r="C82" s="9"/>
      <c r="L82" s="9"/>
    </row>
    <row r="83" customFormat="false" ht="15" hidden="false" customHeight="false" outlineLevel="0" collapsed="false">
      <c r="C83" s="9"/>
      <c r="L83" s="9"/>
    </row>
    <row r="84" customFormat="false" ht="15" hidden="false" customHeight="false" outlineLevel="0" collapsed="false">
      <c r="C84" s="9"/>
      <c r="L84" s="9"/>
    </row>
    <row r="85" customFormat="false" ht="15" hidden="false" customHeight="false" outlineLevel="0" collapsed="false">
      <c r="C85" s="9"/>
      <c r="L85" s="9"/>
    </row>
    <row r="86" customFormat="false" ht="15" hidden="false" customHeight="false" outlineLevel="0" collapsed="false">
      <c r="C86" s="9"/>
      <c r="L86" s="9"/>
    </row>
    <row r="87" customFormat="false" ht="15" hidden="false" customHeight="false" outlineLevel="0" collapsed="false">
      <c r="C87" s="9"/>
      <c r="L87" s="9"/>
    </row>
    <row r="88" customFormat="false" ht="15" hidden="false" customHeight="false" outlineLevel="0" collapsed="false">
      <c r="C88" s="9"/>
      <c r="L88" s="9"/>
    </row>
    <row r="89" customFormat="false" ht="15" hidden="false" customHeight="false" outlineLevel="0" collapsed="false">
      <c r="C89" s="9"/>
      <c r="L89" s="9"/>
    </row>
    <row r="90" customFormat="false" ht="15" hidden="false" customHeight="false" outlineLevel="0" collapsed="false">
      <c r="C90" s="9"/>
      <c r="L90" s="9"/>
    </row>
    <row r="91" customFormat="false" ht="15" hidden="false" customHeight="false" outlineLevel="0" collapsed="false">
      <c r="C91" s="9"/>
      <c r="L91" s="9"/>
    </row>
    <row r="92" customFormat="false" ht="15" hidden="false" customHeight="false" outlineLevel="0" collapsed="false">
      <c r="C92" s="9"/>
      <c r="L92" s="9"/>
    </row>
    <row r="93" customFormat="false" ht="15" hidden="false" customHeight="false" outlineLevel="0" collapsed="false">
      <c r="C93" s="9"/>
      <c r="L93" s="9"/>
    </row>
    <row r="94" customFormat="false" ht="15" hidden="false" customHeight="false" outlineLevel="0" collapsed="false">
      <c r="C94" s="9"/>
      <c r="L94" s="9"/>
    </row>
    <row r="95" customFormat="false" ht="15" hidden="false" customHeight="false" outlineLevel="0" collapsed="false">
      <c r="C95" s="9"/>
      <c r="L95" s="9"/>
    </row>
    <row r="96" customFormat="false" ht="15" hidden="false" customHeight="false" outlineLevel="0" collapsed="false">
      <c r="C96" s="9"/>
      <c r="L96" s="9"/>
    </row>
    <row r="97" customFormat="false" ht="15" hidden="false" customHeight="false" outlineLevel="0" collapsed="false">
      <c r="C97" s="9"/>
      <c r="L97" s="9"/>
    </row>
    <row r="98" customFormat="false" ht="15" hidden="false" customHeight="false" outlineLevel="0" collapsed="false">
      <c r="C98" s="9"/>
      <c r="L98" s="9"/>
    </row>
    <row r="99" customFormat="false" ht="15" hidden="false" customHeight="false" outlineLevel="0" collapsed="false">
      <c r="C99" s="9"/>
      <c r="L99" s="9"/>
    </row>
    <row r="100" customFormat="false" ht="15" hidden="false" customHeight="false" outlineLevel="0" collapsed="false">
      <c r="C100" s="9"/>
      <c r="L100" s="9"/>
    </row>
    <row r="101" customFormat="false" ht="15" hidden="false" customHeight="false" outlineLevel="0" collapsed="false">
      <c r="C101" s="9"/>
      <c r="L101" s="9"/>
    </row>
    <row r="102" customFormat="false" ht="15" hidden="false" customHeight="false" outlineLevel="0" collapsed="false">
      <c r="C102" s="9"/>
      <c r="L102" s="9"/>
    </row>
    <row r="103" customFormat="false" ht="15" hidden="false" customHeight="false" outlineLevel="0" collapsed="false">
      <c r="C103" s="9"/>
      <c r="L103" s="9"/>
    </row>
    <row r="104" customFormat="false" ht="15" hidden="false" customHeight="false" outlineLevel="0" collapsed="false">
      <c r="C104" s="9"/>
      <c r="L104" s="9"/>
    </row>
    <row r="105" customFormat="false" ht="15" hidden="false" customHeight="false" outlineLevel="0" collapsed="false">
      <c r="C105" s="9"/>
      <c r="L105" s="9"/>
    </row>
    <row r="106" customFormat="false" ht="15" hidden="false" customHeight="false" outlineLevel="0" collapsed="false">
      <c r="C106" s="9"/>
      <c r="L106" s="9"/>
    </row>
    <row r="107" customFormat="false" ht="15" hidden="false" customHeight="false" outlineLevel="0" collapsed="false">
      <c r="C107" s="9"/>
      <c r="L107" s="9"/>
    </row>
    <row r="108" customFormat="false" ht="15" hidden="false" customHeight="false" outlineLevel="0" collapsed="false">
      <c r="C108" s="9"/>
      <c r="L108" s="9"/>
    </row>
    <row r="109" customFormat="false" ht="15" hidden="false" customHeight="false" outlineLevel="0" collapsed="false">
      <c r="C109" s="9"/>
      <c r="L109" s="9"/>
    </row>
    <row r="110" customFormat="false" ht="15" hidden="false" customHeight="false" outlineLevel="0" collapsed="false">
      <c r="C110" s="9"/>
      <c r="L110" s="9"/>
    </row>
    <row r="111" customFormat="false" ht="15" hidden="false" customHeight="false" outlineLevel="0" collapsed="false">
      <c r="C111" s="9"/>
      <c r="L111" s="9"/>
    </row>
    <row r="112" customFormat="false" ht="15" hidden="false" customHeight="false" outlineLevel="0" collapsed="false">
      <c r="C112" s="9"/>
      <c r="L112" s="9"/>
    </row>
    <row r="113" customFormat="false" ht="15" hidden="false" customHeight="false" outlineLevel="0" collapsed="false">
      <c r="C113" s="9"/>
      <c r="L113" s="9"/>
    </row>
    <row r="114" customFormat="false" ht="15" hidden="false" customHeight="false" outlineLevel="0" collapsed="false">
      <c r="C114" s="9"/>
      <c r="L114" s="9"/>
    </row>
    <row r="115" customFormat="false" ht="15" hidden="false" customHeight="false" outlineLevel="0" collapsed="false">
      <c r="C115" s="9"/>
      <c r="L115" s="9"/>
    </row>
    <row r="116" customFormat="false" ht="15" hidden="false" customHeight="false" outlineLevel="0" collapsed="false">
      <c r="C116" s="9"/>
      <c r="L116" s="9"/>
    </row>
    <row r="117" customFormat="false" ht="15" hidden="false" customHeight="false" outlineLevel="0" collapsed="false">
      <c r="C117" s="9"/>
      <c r="L117" s="9"/>
    </row>
    <row r="118" customFormat="false" ht="15" hidden="false" customHeight="false" outlineLevel="0" collapsed="false">
      <c r="C118" s="9"/>
      <c r="L118" s="9"/>
    </row>
    <row r="119" customFormat="false" ht="15" hidden="false" customHeight="false" outlineLevel="0" collapsed="false">
      <c r="C119" s="9"/>
      <c r="L119" s="9"/>
    </row>
    <row r="120" customFormat="false" ht="15" hidden="false" customHeight="false" outlineLevel="0" collapsed="false">
      <c r="C120" s="9"/>
      <c r="L120" s="9"/>
    </row>
    <row r="121" customFormat="false" ht="15" hidden="false" customHeight="false" outlineLevel="0" collapsed="false">
      <c r="C121" s="9"/>
      <c r="L121" s="9"/>
    </row>
    <row r="122" customFormat="false" ht="15" hidden="false" customHeight="false" outlineLevel="0" collapsed="false">
      <c r="C122" s="9"/>
      <c r="L122" s="9"/>
    </row>
    <row r="123" customFormat="false" ht="15" hidden="false" customHeight="false" outlineLevel="0" collapsed="false">
      <c r="C123" s="9"/>
      <c r="L123" s="9"/>
    </row>
    <row r="124" customFormat="false" ht="15" hidden="false" customHeight="false" outlineLevel="0" collapsed="false">
      <c r="C124" s="9"/>
      <c r="L124" s="9"/>
    </row>
    <row r="125" customFormat="false" ht="15" hidden="false" customHeight="false" outlineLevel="0" collapsed="false">
      <c r="C125" s="9"/>
      <c r="L125" s="9"/>
    </row>
    <row r="126" customFormat="false" ht="15" hidden="false" customHeight="false" outlineLevel="0" collapsed="false">
      <c r="C126" s="9"/>
      <c r="L126" s="9"/>
    </row>
    <row r="127" customFormat="false" ht="15" hidden="false" customHeight="false" outlineLevel="0" collapsed="false">
      <c r="C127" s="9"/>
      <c r="L127" s="9"/>
    </row>
    <row r="128" customFormat="false" ht="15" hidden="false" customHeight="false" outlineLevel="0" collapsed="false">
      <c r="C128" s="9"/>
      <c r="L128" s="9"/>
    </row>
    <row r="129" customFormat="false" ht="15" hidden="false" customHeight="false" outlineLevel="0" collapsed="false">
      <c r="C129" s="9"/>
      <c r="L129" s="9"/>
    </row>
    <row r="130" customFormat="false" ht="15" hidden="false" customHeight="false" outlineLevel="0" collapsed="false">
      <c r="C130" s="9"/>
      <c r="L130" s="9"/>
    </row>
    <row r="131" customFormat="false" ht="15" hidden="false" customHeight="false" outlineLevel="0" collapsed="false">
      <c r="C131" s="9"/>
      <c r="L131" s="9"/>
    </row>
    <row r="132" customFormat="false" ht="15" hidden="false" customHeight="false" outlineLevel="0" collapsed="false">
      <c r="C132" s="9"/>
      <c r="L132" s="9"/>
    </row>
    <row r="133" customFormat="false" ht="15" hidden="false" customHeight="false" outlineLevel="0" collapsed="false">
      <c r="C133" s="9"/>
      <c r="L133" s="9"/>
    </row>
    <row r="134" customFormat="false" ht="15" hidden="false" customHeight="false" outlineLevel="0" collapsed="false">
      <c r="C134" s="9"/>
      <c r="L134" s="9"/>
    </row>
    <row r="135" customFormat="false" ht="15" hidden="false" customHeight="false" outlineLevel="0" collapsed="false">
      <c r="C135" s="9"/>
      <c r="L135" s="9"/>
    </row>
    <row r="136" customFormat="false" ht="15" hidden="false" customHeight="false" outlineLevel="0" collapsed="false">
      <c r="C136" s="9"/>
      <c r="L136" s="9"/>
    </row>
    <row r="137" customFormat="false" ht="15" hidden="false" customHeight="false" outlineLevel="0" collapsed="false">
      <c r="C137" s="9"/>
      <c r="L137" s="9"/>
    </row>
    <row r="138" customFormat="false" ht="15" hidden="false" customHeight="false" outlineLevel="0" collapsed="false">
      <c r="C138" s="9"/>
      <c r="L138" s="9"/>
    </row>
    <row r="139" customFormat="false" ht="15" hidden="false" customHeight="false" outlineLevel="0" collapsed="false">
      <c r="C139" s="9"/>
      <c r="L139" s="9"/>
    </row>
    <row r="140" customFormat="false" ht="15" hidden="false" customHeight="false" outlineLevel="0" collapsed="false">
      <c r="C140" s="9"/>
      <c r="L140" s="9"/>
    </row>
    <row r="141" customFormat="false" ht="15" hidden="false" customHeight="false" outlineLevel="0" collapsed="false">
      <c r="C141" s="9"/>
      <c r="L141" s="9"/>
    </row>
    <row r="142" customFormat="false" ht="15" hidden="false" customHeight="false" outlineLevel="0" collapsed="false">
      <c r="C142" s="9"/>
      <c r="L142" s="9"/>
    </row>
    <row r="143" customFormat="false" ht="15" hidden="false" customHeight="false" outlineLevel="0" collapsed="false">
      <c r="C143" s="9"/>
      <c r="L143" s="9"/>
    </row>
    <row r="144" customFormat="false" ht="15" hidden="false" customHeight="false" outlineLevel="0" collapsed="false">
      <c r="C144" s="9"/>
      <c r="L144" s="9"/>
    </row>
    <row r="145" customFormat="false" ht="15" hidden="false" customHeight="false" outlineLevel="0" collapsed="false">
      <c r="C145" s="9"/>
      <c r="L145" s="9"/>
    </row>
    <row r="146" customFormat="false" ht="15" hidden="false" customHeight="false" outlineLevel="0" collapsed="false">
      <c r="C146" s="9"/>
      <c r="L146" s="9"/>
    </row>
    <row r="147" customFormat="false" ht="15" hidden="false" customHeight="false" outlineLevel="0" collapsed="false">
      <c r="C147" s="9"/>
      <c r="L147" s="9"/>
    </row>
    <row r="148" customFormat="false" ht="15" hidden="false" customHeight="false" outlineLevel="0" collapsed="false">
      <c r="C148" s="9"/>
      <c r="L148" s="9"/>
    </row>
    <row r="149" customFormat="false" ht="15" hidden="false" customHeight="false" outlineLevel="0" collapsed="false">
      <c r="C149" s="9"/>
      <c r="L149" s="9"/>
    </row>
    <row r="150" customFormat="false" ht="15" hidden="false" customHeight="false" outlineLevel="0" collapsed="false">
      <c r="C150" s="9"/>
      <c r="L150" s="9"/>
    </row>
    <row r="151" customFormat="false" ht="15" hidden="false" customHeight="false" outlineLevel="0" collapsed="false">
      <c r="C151" s="9"/>
      <c r="L151" s="9"/>
    </row>
    <row r="152" customFormat="false" ht="15" hidden="false" customHeight="false" outlineLevel="0" collapsed="false">
      <c r="C152" s="9"/>
      <c r="L152" s="9"/>
    </row>
    <row r="153" customFormat="false" ht="15" hidden="false" customHeight="false" outlineLevel="0" collapsed="false">
      <c r="C153" s="9"/>
      <c r="L153" s="9"/>
    </row>
    <row r="154" customFormat="false" ht="15" hidden="false" customHeight="false" outlineLevel="0" collapsed="false">
      <c r="C154" s="9"/>
      <c r="L154" s="9"/>
    </row>
    <row r="155" customFormat="false" ht="15" hidden="false" customHeight="false" outlineLevel="0" collapsed="false">
      <c r="C155" s="9"/>
      <c r="L155" s="9"/>
    </row>
    <row r="156" customFormat="false" ht="15" hidden="false" customHeight="false" outlineLevel="0" collapsed="false">
      <c r="C156" s="9"/>
      <c r="L156" s="9"/>
    </row>
    <row r="157" customFormat="false" ht="15" hidden="false" customHeight="false" outlineLevel="0" collapsed="false">
      <c r="C157" s="9"/>
      <c r="L157" s="9"/>
    </row>
    <row r="158" customFormat="false" ht="15" hidden="false" customHeight="false" outlineLevel="0" collapsed="false">
      <c r="C158" s="9"/>
      <c r="L158" s="9"/>
    </row>
    <row r="159" customFormat="false" ht="15" hidden="false" customHeight="false" outlineLevel="0" collapsed="false">
      <c r="C159" s="9"/>
      <c r="L159" s="9"/>
    </row>
    <row r="160" customFormat="false" ht="15" hidden="false" customHeight="false" outlineLevel="0" collapsed="false">
      <c r="C160" s="9"/>
      <c r="L160" s="9"/>
    </row>
    <row r="161" customFormat="false" ht="15" hidden="false" customHeight="false" outlineLevel="0" collapsed="false">
      <c r="C161" s="9"/>
      <c r="L161" s="9"/>
    </row>
    <row r="162" customFormat="false" ht="15" hidden="false" customHeight="false" outlineLevel="0" collapsed="false">
      <c r="C162" s="9"/>
      <c r="L162" s="9"/>
    </row>
    <row r="163" customFormat="false" ht="15" hidden="false" customHeight="false" outlineLevel="0" collapsed="false">
      <c r="C163" s="9"/>
      <c r="L163" s="9"/>
    </row>
    <row r="164" customFormat="false" ht="15" hidden="false" customHeight="false" outlineLevel="0" collapsed="false">
      <c r="C164" s="9"/>
      <c r="L164" s="9"/>
    </row>
    <row r="165" customFormat="false" ht="15" hidden="false" customHeight="false" outlineLevel="0" collapsed="false">
      <c r="C165" s="9"/>
      <c r="L165" s="9"/>
    </row>
    <row r="166" customFormat="false" ht="15" hidden="false" customHeight="false" outlineLevel="0" collapsed="false">
      <c r="C166" s="9"/>
      <c r="L166" s="9"/>
    </row>
    <row r="167" customFormat="false" ht="15" hidden="false" customHeight="false" outlineLevel="0" collapsed="false">
      <c r="C167" s="9"/>
      <c r="L167" s="9"/>
    </row>
    <row r="168" customFormat="false" ht="15" hidden="false" customHeight="false" outlineLevel="0" collapsed="false">
      <c r="C168" s="9"/>
      <c r="L168" s="9"/>
    </row>
    <row r="169" customFormat="false" ht="15" hidden="false" customHeight="false" outlineLevel="0" collapsed="false">
      <c r="C169" s="9"/>
      <c r="L169" s="9"/>
    </row>
    <row r="170" customFormat="false" ht="15" hidden="false" customHeight="false" outlineLevel="0" collapsed="false">
      <c r="L170" s="9"/>
    </row>
    <row r="171" customFormat="false" ht="15" hidden="false" customHeight="false" outlineLevel="0" collapsed="false">
      <c r="L171" s="9"/>
    </row>
    <row r="172" customFormat="false" ht="15" hidden="false" customHeight="false" outlineLevel="0" collapsed="false">
      <c r="L172" s="9"/>
    </row>
    <row r="173" customFormat="false" ht="15" hidden="false" customHeight="false" outlineLevel="0" collapsed="false">
      <c r="L173" s="9"/>
    </row>
    <row r="174" customFormat="false" ht="15" hidden="false" customHeight="false" outlineLevel="0" collapsed="false">
      <c r="L174" s="9"/>
    </row>
    <row r="175" customFormat="false" ht="15" hidden="false" customHeight="false" outlineLevel="0" collapsed="false">
      <c r="L175" s="9"/>
    </row>
    <row r="176" customFormat="false" ht="15" hidden="false" customHeight="false" outlineLevel="0" collapsed="false">
      <c r="L176" s="9"/>
    </row>
    <row r="177" customFormat="false" ht="15" hidden="false" customHeight="false" outlineLevel="0" collapsed="false">
      <c r="L177" s="9"/>
    </row>
    <row r="178" customFormat="false" ht="15" hidden="false" customHeight="false" outlineLevel="0" collapsed="false">
      <c r="L178" s="9"/>
    </row>
    <row r="179" customFormat="false" ht="15" hidden="false" customHeight="false" outlineLevel="0" collapsed="false">
      <c r="L179" s="9"/>
    </row>
    <row r="180" customFormat="false" ht="15" hidden="false" customHeight="false" outlineLevel="0" collapsed="false">
      <c r="L180" s="9"/>
    </row>
    <row r="181" customFormat="false" ht="15" hidden="false" customHeight="false" outlineLevel="0" collapsed="false">
      <c r="L181" s="9"/>
    </row>
    <row r="182" customFormat="false" ht="15" hidden="false" customHeight="false" outlineLevel="0" collapsed="false">
      <c r="L182" s="9"/>
    </row>
    <row r="183" customFormat="false" ht="15" hidden="false" customHeight="false" outlineLevel="0" collapsed="false">
      <c r="L183" s="9"/>
    </row>
    <row r="184" customFormat="false" ht="15" hidden="false" customHeight="false" outlineLevel="0" collapsed="false">
      <c r="L184" s="9"/>
    </row>
    <row r="185" customFormat="false" ht="15" hidden="false" customHeight="false" outlineLevel="0" collapsed="false">
      <c r="L185" s="9"/>
    </row>
    <row r="186" customFormat="false" ht="15" hidden="false" customHeight="false" outlineLevel="0" collapsed="false">
      <c r="L186" s="9"/>
    </row>
    <row r="187" customFormat="false" ht="15" hidden="false" customHeight="false" outlineLevel="0" collapsed="false">
      <c r="L187" s="9"/>
    </row>
    <row r="188" customFormat="false" ht="15" hidden="false" customHeight="false" outlineLevel="0" collapsed="false">
      <c r="L188" s="9"/>
    </row>
    <row r="189" customFormat="false" ht="15" hidden="false" customHeight="false" outlineLevel="0" collapsed="false">
      <c r="L189" s="9"/>
    </row>
    <row r="190" customFormat="false" ht="15" hidden="false" customHeight="false" outlineLevel="0" collapsed="false">
      <c r="L190" s="9"/>
    </row>
    <row r="191" customFormat="false" ht="15" hidden="false" customHeight="false" outlineLevel="0" collapsed="false">
      <c r="L191" s="9"/>
    </row>
    <row r="192" customFormat="false" ht="15" hidden="false" customHeight="false" outlineLevel="0" collapsed="false">
      <c r="L192" s="9"/>
    </row>
    <row r="193" customFormat="false" ht="15" hidden="false" customHeight="false" outlineLevel="0" collapsed="false">
      <c r="L193" s="9"/>
    </row>
    <row r="194" customFormat="false" ht="15" hidden="false" customHeight="false" outlineLevel="0" collapsed="false">
      <c r="L194" s="9"/>
    </row>
    <row r="195" customFormat="false" ht="15" hidden="false" customHeight="false" outlineLevel="0" collapsed="false">
      <c r="L195" s="9"/>
    </row>
    <row r="196" customFormat="false" ht="15" hidden="false" customHeight="false" outlineLevel="0" collapsed="false">
      <c r="L196" s="9"/>
    </row>
    <row r="197" customFormat="false" ht="15" hidden="false" customHeight="false" outlineLevel="0" collapsed="false">
      <c r="L197" s="9"/>
    </row>
    <row r="198" customFormat="false" ht="15" hidden="false" customHeight="false" outlineLevel="0" collapsed="false">
      <c r="L198" s="9"/>
    </row>
    <row r="199" customFormat="false" ht="15" hidden="false" customHeight="false" outlineLevel="0" collapsed="false">
      <c r="L199" s="9"/>
    </row>
    <row r="200" customFormat="false" ht="15" hidden="false" customHeight="false" outlineLevel="0" collapsed="false">
      <c r="L200" s="9"/>
    </row>
    <row r="201" customFormat="false" ht="15" hidden="false" customHeight="false" outlineLevel="0" collapsed="false">
      <c r="L201" s="9"/>
    </row>
    <row r="202" customFormat="false" ht="15" hidden="false" customHeight="false" outlineLevel="0" collapsed="false">
      <c r="L202" s="9"/>
    </row>
    <row r="203" customFormat="false" ht="15" hidden="false" customHeight="false" outlineLevel="0" collapsed="false">
      <c r="L203" s="9"/>
    </row>
    <row r="204" customFormat="false" ht="15" hidden="false" customHeight="false" outlineLevel="0" collapsed="false">
      <c r="L204" s="9"/>
    </row>
    <row r="205" customFormat="false" ht="15" hidden="false" customHeight="false" outlineLevel="0" collapsed="false">
      <c r="L205" s="9"/>
    </row>
    <row r="206" customFormat="false" ht="15" hidden="false" customHeight="false" outlineLevel="0" collapsed="false">
      <c r="L206" s="9"/>
    </row>
    <row r="207" customFormat="false" ht="15" hidden="false" customHeight="false" outlineLevel="0" collapsed="false">
      <c r="L207" s="9"/>
    </row>
    <row r="208" customFormat="false" ht="15" hidden="false" customHeight="false" outlineLevel="0" collapsed="false">
      <c r="L208" s="9"/>
    </row>
    <row r="209" customFormat="false" ht="15" hidden="false" customHeight="false" outlineLevel="0" collapsed="false">
      <c r="L209" s="9"/>
    </row>
    <row r="210" customFormat="false" ht="15" hidden="false" customHeight="false" outlineLevel="0" collapsed="false">
      <c r="L210" s="9"/>
    </row>
    <row r="211" customFormat="false" ht="15" hidden="false" customHeight="false" outlineLevel="0" collapsed="false">
      <c r="L211" s="9"/>
    </row>
    <row r="212" customFormat="false" ht="15" hidden="false" customHeight="false" outlineLevel="0" collapsed="false">
      <c r="L212" s="9"/>
    </row>
    <row r="213" customFormat="false" ht="15" hidden="false" customHeight="false" outlineLevel="0" collapsed="false">
      <c r="L213" s="9"/>
    </row>
    <row r="214" customFormat="false" ht="15" hidden="false" customHeight="false" outlineLevel="0" collapsed="false">
      <c r="L214" s="9"/>
    </row>
    <row r="215" customFormat="false" ht="15" hidden="false" customHeight="false" outlineLevel="0" collapsed="false">
      <c r="L215" s="9"/>
    </row>
    <row r="216" customFormat="false" ht="15" hidden="false" customHeight="false" outlineLevel="0" collapsed="false">
      <c r="L216" s="9"/>
    </row>
    <row r="217" customFormat="false" ht="15" hidden="false" customHeight="false" outlineLevel="0" collapsed="false">
      <c r="L217" s="9"/>
    </row>
    <row r="218" customFormat="false" ht="15" hidden="false" customHeight="false" outlineLevel="0" collapsed="false">
      <c r="L218" s="9"/>
    </row>
    <row r="219" customFormat="false" ht="15" hidden="false" customHeight="false" outlineLevel="0" collapsed="false">
      <c r="L219" s="9"/>
    </row>
    <row r="220" customFormat="false" ht="15" hidden="false" customHeight="false" outlineLevel="0" collapsed="false">
      <c r="L220" s="9"/>
    </row>
    <row r="221" customFormat="false" ht="15" hidden="false" customHeight="false" outlineLevel="0" collapsed="false">
      <c r="L221" s="9"/>
    </row>
    <row r="222" customFormat="false" ht="15" hidden="false" customHeight="false" outlineLevel="0" collapsed="false">
      <c r="L222" s="9"/>
    </row>
    <row r="223" customFormat="false" ht="15" hidden="false" customHeight="false" outlineLevel="0" collapsed="false">
      <c r="L223" s="9"/>
    </row>
    <row r="224" customFormat="false" ht="15" hidden="false" customHeight="false" outlineLevel="0" collapsed="false">
      <c r="L224" s="9"/>
    </row>
    <row r="225" customFormat="false" ht="15" hidden="false" customHeight="false" outlineLevel="0" collapsed="false">
      <c r="L225" s="9"/>
    </row>
    <row r="226" customFormat="false" ht="15" hidden="false" customHeight="false" outlineLevel="0" collapsed="false">
      <c r="L226" s="9"/>
    </row>
    <row r="227" customFormat="false" ht="15" hidden="false" customHeight="false" outlineLevel="0" collapsed="false">
      <c r="L227" s="9"/>
    </row>
    <row r="228" customFormat="false" ht="15" hidden="false" customHeight="false" outlineLevel="0" collapsed="false">
      <c r="L228" s="9"/>
    </row>
    <row r="229" customFormat="false" ht="15" hidden="false" customHeight="false" outlineLevel="0" collapsed="false">
      <c r="L229" s="9"/>
    </row>
    <row r="230" customFormat="false" ht="15" hidden="false" customHeight="false" outlineLevel="0" collapsed="false">
      <c r="L230" s="9"/>
    </row>
    <row r="231" customFormat="false" ht="15" hidden="false" customHeight="false" outlineLevel="0" collapsed="false">
      <c r="L231" s="9"/>
    </row>
    <row r="232" customFormat="false" ht="15" hidden="false" customHeight="false" outlineLevel="0" collapsed="false">
      <c r="L232" s="9"/>
    </row>
    <row r="233" customFormat="false" ht="15" hidden="false" customHeight="false" outlineLevel="0" collapsed="false">
      <c r="L233" s="9"/>
    </row>
    <row r="234" customFormat="false" ht="15" hidden="false" customHeight="false" outlineLevel="0" collapsed="false">
      <c r="L234" s="9"/>
    </row>
    <row r="235" customFormat="false" ht="15" hidden="false" customHeight="false" outlineLevel="0" collapsed="false">
      <c r="L235" s="9"/>
    </row>
    <row r="236" customFormat="false" ht="15" hidden="false" customHeight="false" outlineLevel="0" collapsed="false">
      <c r="L236" s="9"/>
    </row>
    <row r="237" customFormat="false" ht="15" hidden="false" customHeight="false" outlineLevel="0" collapsed="false">
      <c r="L237" s="9"/>
    </row>
    <row r="238" customFormat="false" ht="15" hidden="false" customHeight="false" outlineLevel="0" collapsed="false">
      <c r="L238" s="9"/>
    </row>
    <row r="239" customFormat="false" ht="15" hidden="false" customHeight="false" outlineLevel="0" collapsed="false">
      <c r="L239" s="9"/>
    </row>
    <row r="240" customFormat="false" ht="15" hidden="false" customHeight="false" outlineLevel="0" collapsed="false">
      <c r="L240" s="9"/>
    </row>
    <row r="241" customFormat="false" ht="15" hidden="false" customHeight="false" outlineLevel="0" collapsed="false">
      <c r="L241" s="9"/>
    </row>
    <row r="242" customFormat="false" ht="15" hidden="false" customHeight="false" outlineLevel="0" collapsed="false">
      <c r="L242" s="9"/>
    </row>
    <row r="243" customFormat="false" ht="15" hidden="false" customHeight="false" outlineLevel="0" collapsed="false">
      <c r="L243" s="9"/>
    </row>
    <row r="244" customFormat="false" ht="15" hidden="false" customHeight="false" outlineLevel="0" collapsed="false">
      <c r="L244" s="9"/>
    </row>
    <row r="245" customFormat="false" ht="15" hidden="false" customHeight="false" outlineLevel="0" collapsed="false">
      <c r="L245" s="9"/>
    </row>
    <row r="246" customFormat="false" ht="15" hidden="false" customHeight="false" outlineLevel="0" collapsed="false">
      <c r="L246" s="9"/>
    </row>
    <row r="247" customFormat="false" ht="15" hidden="false" customHeight="false" outlineLevel="0" collapsed="false">
      <c r="L247" s="9"/>
    </row>
    <row r="248" customFormat="false" ht="15" hidden="false" customHeight="false" outlineLevel="0" collapsed="false">
      <c r="L248" s="9"/>
    </row>
    <row r="249" customFormat="false" ht="15" hidden="false" customHeight="false" outlineLevel="0" collapsed="false">
      <c r="L249" s="9"/>
    </row>
    <row r="250" customFormat="false" ht="15" hidden="false" customHeight="false" outlineLevel="0" collapsed="false">
      <c r="L250" s="9"/>
    </row>
    <row r="251" customFormat="false" ht="15" hidden="false" customHeight="false" outlineLevel="0" collapsed="false">
      <c r="L251" s="9"/>
    </row>
    <row r="252" customFormat="false" ht="15" hidden="false" customHeight="false" outlineLevel="0" collapsed="false">
      <c r="L252" s="9"/>
    </row>
    <row r="253" customFormat="false" ht="15" hidden="false" customHeight="false" outlineLevel="0" collapsed="false">
      <c r="L253" s="9"/>
    </row>
    <row r="254" customFormat="false" ht="15" hidden="false" customHeight="false" outlineLevel="0" collapsed="false">
      <c r="L254" s="9"/>
    </row>
    <row r="255" customFormat="false" ht="15" hidden="false" customHeight="false" outlineLevel="0" collapsed="false">
      <c r="L255" s="9"/>
    </row>
    <row r="256" customFormat="false" ht="15" hidden="false" customHeight="false" outlineLevel="0" collapsed="false">
      <c r="L256" s="9"/>
    </row>
    <row r="257" customFormat="false" ht="15" hidden="false" customHeight="false" outlineLevel="0" collapsed="false">
      <c r="L257" s="9"/>
    </row>
    <row r="258" customFormat="false" ht="15" hidden="false" customHeight="false" outlineLevel="0" collapsed="false">
      <c r="L258" s="9"/>
    </row>
    <row r="259" customFormat="false" ht="15" hidden="false" customHeight="false" outlineLevel="0" collapsed="false">
      <c r="L259" s="9"/>
    </row>
    <row r="260" customFormat="false" ht="15" hidden="false" customHeight="false" outlineLevel="0" collapsed="false">
      <c r="L260" s="9"/>
    </row>
    <row r="261" customFormat="false" ht="15" hidden="false" customHeight="false" outlineLevel="0" collapsed="false">
      <c r="L261" s="9"/>
    </row>
    <row r="262" customFormat="false" ht="15" hidden="false" customHeight="false" outlineLevel="0" collapsed="false">
      <c r="L262" s="9"/>
    </row>
    <row r="263" customFormat="false" ht="15" hidden="false" customHeight="false" outlineLevel="0" collapsed="false">
      <c r="L263" s="9"/>
    </row>
    <row r="264" customFormat="false" ht="15" hidden="false" customHeight="false" outlineLevel="0" collapsed="false">
      <c r="L264" s="9"/>
    </row>
    <row r="265" customFormat="false" ht="15" hidden="false" customHeight="false" outlineLevel="0" collapsed="false">
      <c r="L265" s="9"/>
    </row>
    <row r="266" customFormat="false" ht="15" hidden="false" customHeight="false" outlineLevel="0" collapsed="false">
      <c r="L266" s="9"/>
    </row>
    <row r="267" customFormat="false" ht="15" hidden="false" customHeight="false" outlineLevel="0" collapsed="false">
      <c r="L267" s="9"/>
    </row>
    <row r="268" customFormat="false" ht="15" hidden="false" customHeight="false" outlineLevel="0" collapsed="false">
      <c r="L268" s="9"/>
    </row>
    <row r="269" customFormat="false" ht="15" hidden="false" customHeight="false" outlineLevel="0" collapsed="false">
      <c r="L269" s="9"/>
    </row>
    <row r="270" customFormat="false" ht="15" hidden="false" customHeight="false" outlineLevel="0" collapsed="false">
      <c r="L270" s="9"/>
    </row>
    <row r="271" customFormat="false" ht="15" hidden="false" customHeight="false" outlineLevel="0" collapsed="false">
      <c r="L271" s="9"/>
    </row>
    <row r="272" customFormat="false" ht="15" hidden="false" customHeight="false" outlineLevel="0" collapsed="false">
      <c r="L272" s="9"/>
    </row>
    <row r="273" customFormat="false" ht="15" hidden="false" customHeight="false" outlineLevel="0" collapsed="false">
      <c r="L273" s="9"/>
    </row>
    <row r="274" customFormat="false" ht="15" hidden="false" customHeight="false" outlineLevel="0" collapsed="false">
      <c r="L274" s="9"/>
    </row>
    <row r="275" customFormat="false" ht="15" hidden="false" customHeight="false" outlineLevel="0" collapsed="false">
      <c r="L275" s="9"/>
    </row>
    <row r="276" customFormat="false" ht="15" hidden="false" customHeight="false" outlineLevel="0" collapsed="false">
      <c r="L276" s="9"/>
    </row>
    <row r="277" customFormat="false" ht="15" hidden="false" customHeight="false" outlineLevel="0" collapsed="false">
      <c r="L277" s="9"/>
    </row>
    <row r="278" customFormat="false" ht="15" hidden="false" customHeight="false" outlineLevel="0" collapsed="false">
      <c r="L278" s="9"/>
    </row>
    <row r="279" customFormat="false" ht="15" hidden="false" customHeight="false" outlineLevel="0" collapsed="false">
      <c r="L279" s="9"/>
    </row>
    <row r="280" customFormat="false" ht="15" hidden="false" customHeight="false" outlineLevel="0" collapsed="false">
      <c r="L280" s="9"/>
    </row>
    <row r="281" customFormat="false" ht="15" hidden="false" customHeight="false" outlineLevel="0" collapsed="false">
      <c r="L281" s="9"/>
    </row>
    <row r="282" customFormat="false" ht="15" hidden="false" customHeight="false" outlineLevel="0" collapsed="false">
      <c r="L282" s="9"/>
    </row>
    <row r="283" customFormat="false" ht="15" hidden="false" customHeight="false" outlineLevel="0" collapsed="false">
      <c r="L283" s="9"/>
    </row>
    <row r="284" customFormat="false" ht="15" hidden="false" customHeight="false" outlineLevel="0" collapsed="false">
      <c r="L284" s="9"/>
    </row>
    <row r="285" customFormat="false" ht="15" hidden="false" customHeight="false" outlineLevel="0" collapsed="false">
      <c r="L285" s="9"/>
    </row>
    <row r="286" customFormat="false" ht="15" hidden="false" customHeight="false" outlineLevel="0" collapsed="false">
      <c r="L286" s="9"/>
    </row>
    <row r="287" customFormat="false" ht="15" hidden="false" customHeight="false" outlineLevel="0" collapsed="false">
      <c r="L287" s="9"/>
    </row>
    <row r="288" customFormat="false" ht="15" hidden="false" customHeight="false" outlineLevel="0" collapsed="false">
      <c r="L288" s="9"/>
    </row>
    <row r="289" customFormat="false" ht="15" hidden="false" customHeight="false" outlineLevel="0" collapsed="false">
      <c r="L289" s="9"/>
    </row>
    <row r="290" customFormat="false" ht="15" hidden="false" customHeight="false" outlineLevel="0" collapsed="false">
      <c r="L290" s="9"/>
    </row>
    <row r="291" customFormat="false" ht="15" hidden="false" customHeight="false" outlineLevel="0" collapsed="false">
      <c r="L291" s="9"/>
    </row>
    <row r="292" customFormat="false" ht="15" hidden="false" customHeight="false" outlineLevel="0" collapsed="false">
      <c r="L292" s="9"/>
    </row>
    <row r="293" customFormat="false" ht="15" hidden="false" customHeight="false" outlineLevel="0" collapsed="false">
      <c r="L293" s="9"/>
    </row>
    <row r="294" customFormat="false" ht="15" hidden="false" customHeight="false" outlineLevel="0" collapsed="false">
      <c r="L294" s="9"/>
    </row>
    <row r="295" customFormat="false" ht="15" hidden="false" customHeight="false" outlineLevel="0" collapsed="false">
      <c r="L295" s="9"/>
    </row>
    <row r="296" customFormat="false" ht="15" hidden="false" customHeight="false" outlineLevel="0" collapsed="false">
      <c r="L296" s="9"/>
    </row>
    <row r="297" customFormat="false" ht="15" hidden="false" customHeight="false" outlineLevel="0" collapsed="false">
      <c r="L297" s="9"/>
    </row>
    <row r="298" customFormat="false" ht="15" hidden="false" customHeight="false" outlineLevel="0" collapsed="false">
      <c r="L298" s="9"/>
    </row>
    <row r="299" customFormat="false" ht="15" hidden="false" customHeight="false" outlineLevel="0" collapsed="false">
      <c r="L299" s="9"/>
    </row>
    <row r="300" customFormat="false" ht="15" hidden="false" customHeight="false" outlineLevel="0" collapsed="false">
      <c r="L300" s="9"/>
    </row>
    <row r="301" customFormat="false" ht="15" hidden="false" customHeight="false" outlineLevel="0" collapsed="false">
      <c r="L301" s="9"/>
    </row>
    <row r="302" customFormat="false" ht="15" hidden="false" customHeight="false" outlineLevel="0" collapsed="false">
      <c r="L302" s="9"/>
    </row>
    <row r="303" customFormat="false" ht="15" hidden="false" customHeight="false" outlineLevel="0" collapsed="false">
      <c r="L303" s="9"/>
    </row>
    <row r="304" customFormat="false" ht="15" hidden="false" customHeight="false" outlineLevel="0" collapsed="false">
      <c r="L304" s="9"/>
    </row>
    <row r="305" customFormat="false" ht="15" hidden="false" customHeight="false" outlineLevel="0" collapsed="false">
      <c r="L305" s="9"/>
    </row>
    <row r="306" customFormat="false" ht="15" hidden="false" customHeight="false" outlineLevel="0" collapsed="false">
      <c r="L306" s="9"/>
    </row>
    <row r="307" customFormat="false" ht="15" hidden="false" customHeight="false" outlineLevel="0" collapsed="false">
      <c r="L307" s="9"/>
    </row>
    <row r="308" customFormat="false" ht="15" hidden="false" customHeight="false" outlineLevel="0" collapsed="false">
      <c r="L308" s="9"/>
    </row>
    <row r="309" customFormat="false" ht="15" hidden="false" customHeight="false" outlineLevel="0" collapsed="false">
      <c r="L309" s="9"/>
    </row>
    <row r="310" customFormat="false" ht="15" hidden="false" customHeight="false" outlineLevel="0" collapsed="false">
      <c r="L310" s="9"/>
    </row>
    <row r="311" customFormat="false" ht="15" hidden="false" customHeight="false" outlineLevel="0" collapsed="false">
      <c r="L311" s="9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T53" activeCellId="0" sqref="T53"/>
    </sheetView>
  </sheetViews>
  <sheetFormatPr defaultColWidth="10.9921875" defaultRowHeight="15" zeroHeight="false" outlineLevelRow="0" outlineLevelCol="0"/>
  <cols>
    <col collapsed="false" customWidth="false" hidden="false" outlineLevel="0" max="257" min="1" style="2" width="10.99"/>
  </cols>
  <sheetData>
    <row r="1" customFormat="false" ht="15" hidden="false" customHeight="false" outlineLevel="0" collapsed="false">
      <c r="A1" s="3" t="s">
        <v>10</v>
      </c>
      <c r="B1" s="3"/>
      <c r="C1" s="3"/>
      <c r="D1" s="3"/>
      <c r="E1" s="3"/>
      <c r="F1" s="3"/>
      <c r="G1" s="3"/>
      <c r="J1" s="3" t="s">
        <v>11</v>
      </c>
      <c r="K1" s="3"/>
      <c r="L1" s="3"/>
      <c r="M1" s="3"/>
      <c r="N1" s="3"/>
      <c r="O1" s="3"/>
      <c r="P1" s="3"/>
      <c r="S1" s="3"/>
      <c r="T1" s="3"/>
      <c r="U1" s="3"/>
      <c r="V1" s="3"/>
      <c r="W1" s="3"/>
      <c r="X1" s="3"/>
      <c r="Y1" s="3"/>
    </row>
    <row r="2" customFormat="false" ht="15" hidden="false" customHeight="false" outlineLevel="0" collapsed="false">
      <c r="A2" s="4" t="s">
        <v>12</v>
      </c>
      <c r="B2" s="4"/>
      <c r="C2" s="4"/>
      <c r="D2" s="4"/>
      <c r="E2" s="4"/>
      <c r="F2" s="4"/>
      <c r="G2" s="4"/>
      <c r="J2" s="4" t="s">
        <v>12</v>
      </c>
      <c r="K2" s="4"/>
      <c r="L2" s="4"/>
      <c r="M2" s="4"/>
      <c r="N2" s="4"/>
      <c r="O2" s="4"/>
      <c r="P2" s="4"/>
      <c r="S2" s="4"/>
      <c r="T2" s="4"/>
      <c r="U2" s="4"/>
      <c r="V2" s="4"/>
      <c r="W2" s="4"/>
      <c r="X2" s="4"/>
      <c r="Y2" s="4"/>
    </row>
    <row r="3" customFormat="false" ht="15" hidden="false" customHeight="false" outlineLevel="0" collapsed="false">
      <c r="A3" s="4" t="s">
        <v>23</v>
      </c>
      <c r="B3" s="4"/>
      <c r="C3" s="4"/>
      <c r="D3" s="4"/>
      <c r="E3" s="4"/>
      <c r="F3" s="4"/>
      <c r="G3" s="4"/>
      <c r="J3" s="4" t="s">
        <v>24</v>
      </c>
      <c r="K3" s="4"/>
      <c r="L3" s="4"/>
      <c r="M3" s="4"/>
      <c r="N3" s="4"/>
      <c r="O3" s="4"/>
      <c r="P3" s="4"/>
      <c r="S3" s="4"/>
      <c r="T3" s="4"/>
      <c r="U3" s="4"/>
      <c r="V3" s="4"/>
      <c r="W3" s="4"/>
      <c r="X3" s="4"/>
      <c r="Y3" s="4"/>
    </row>
    <row r="4" customFormat="false" ht="15" hidden="false" customHeight="false" outlineLevel="0" collapsed="false">
      <c r="A4" s="5"/>
      <c r="B4" s="5"/>
      <c r="C4" s="5"/>
      <c r="D4" s="5"/>
      <c r="E4" s="5"/>
      <c r="F4" s="5"/>
      <c r="G4" s="5"/>
      <c r="J4" s="5"/>
      <c r="K4" s="5"/>
      <c r="L4" s="5"/>
      <c r="M4" s="5"/>
      <c r="N4" s="5"/>
      <c r="O4" s="5"/>
      <c r="P4" s="5"/>
      <c r="S4" s="5"/>
      <c r="T4" s="5"/>
      <c r="U4" s="5"/>
      <c r="V4" s="5"/>
      <c r="W4" s="5"/>
      <c r="X4" s="5"/>
      <c r="Y4" s="5"/>
    </row>
    <row r="5" customFormat="false" ht="15" hidden="false" customHeight="false" outlineLevel="0" collapsed="false">
      <c r="A5" s="6" t="s">
        <v>15</v>
      </c>
      <c r="B5" s="6" t="s">
        <v>16</v>
      </c>
      <c r="C5" s="6" t="s">
        <v>17</v>
      </c>
      <c r="D5" s="6" t="s">
        <v>18</v>
      </c>
      <c r="E5" s="6" t="s">
        <v>19</v>
      </c>
      <c r="F5" s="6" t="s">
        <v>20</v>
      </c>
      <c r="G5" s="6" t="s">
        <v>21</v>
      </c>
      <c r="H5" s="6" t="s">
        <v>22</v>
      </c>
      <c r="I5" s="6"/>
      <c r="J5" s="6" t="s">
        <v>15</v>
      </c>
      <c r="K5" s="6" t="s">
        <v>16</v>
      </c>
      <c r="L5" s="6" t="s">
        <v>17</v>
      </c>
      <c r="M5" s="6" t="s">
        <v>18</v>
      </c>
      <c r="N5" s="6" t="s">
        <v>19</v>
      </c>
      <c r="O5" s="6" t="s">
        <v>20</v>
      </c>
      <c r="P5" s="6" t="s">
        <v>21</v>
      </c>
      <c r="Q5" s="6" t="s">
        <v>22</v>
      </c>
      <c r="R5" s="6"/>
      <c r="S5" s="6"/>
      <c r="T5" s="6"/>
      <c r="U5" s="6"/>
      <c r="V5" s="6"/>
      <c r="W5" s="6"/>
      <c r="X5" s="6"/>
      <c r="Y5" s="6"/>
      <c r="Z5" s="6"/>
    </row>
    <row r="6" customFormat="false" ht="15" hidden="false" customHeight="false" outlineLevel="0" collapsed="false">
      <c r="A6" s="7" t="n">
        <v>5944.55555555556</v>
      </c>
      <c r="B6" s="7" t="n">
        <v>5827.33333333333</v>
      </c>
      <c r="C6" s="7" t="n">
        <v>6424</v>
      </c>
      <c r="D6" s="7" t="n">
        <v>6323</v>
      </c>
      <c r="E6" s="8" t="n">
        <v>3.27280878726751</v>
      </c>
      <c r="F6" s="7" t="n">
        <v>6968</v>
      </c>
      <c r="G6" s="7" t="n">
        <v>6703</v>
      </c>
      <c r="H6" s="8" t="n">
        <v>-16.876030960538</v>
      </c>
      <c r="I6" s="7"/>
      <c r="J6" s="7" t="n">
        <v>5785.76923076923</v>
      </c>
      <c r="K6" s="7" t="n">
        <v>5716.38461538462</v>
      </c>
      <c r="L6" s="7" t="n">
        <v>5961</v>
      </c>
      <c r="M6" s="7" t="n">
        <v>5877</v>
      </c>
      <c r="N6" s="8" t="n">
        <v>-9.09961685823763</v>
      </c>
      <c r="O6" s="7" t="n">
        <v>6747</v>
      </c>
      <c r="P6" s="7" t="n">
        <v>6828</v>
      </c>
      <c r="Q6" s="8" t="n">
        <v>13.528475538025</v>
      </c>
      <c r="R6" s="7"/>
      <c r="S6" s="11"/>
      <c r="T6" s="11"/>
      <c r="V6" s="7"/>
      <c r="W6" s="8"/>
      <c r="X6" s="7"/>
      <c r="Y6" s="7"/>
      <c r="Z6" s="8"/>
    </row>
    <row r="7" customFormat="false" ht="15" hidden="false" customHeight="false" outlineLevel="0" collapsed="false">
      <c r="A7" s="7" t="n">
        <v>5944.55555555556</v>
      </c>
      <c r="B7" s="7" t="n">
        <v>5827.33333333333</v>
      </c>
      <c r="C7" s="7" t="n">
        <v>7073</v>
      </c>
      <c r="D7" s="7" t="n">
        <v>6887</v>
      </c>
      <c r="E7" s="8" t="n">
        <v>-6.49051064275974</v>
      </c>
      <c r="F7" s="7" t="n">
        <v>6507</v>
      </c>
      <c r="G7" s="7" t="n">
        <v>6418</v>
      </c>
      <c r="H7" s="8" t="n">
        <v>4.77802859292708</v>
      </c>
      <c r="I7" s="9"/>
      <c r="J7" s="7" t="n">
        <f aca="false">J6</f>
        <v>5785.76923076923</v>
      </c>
      <c r="K7" s="7" t="n">
        <f aca="false">K6</f>
        <v>5716.38461538462</v>
      </c>
      <c r="L7" s="7" t="n">
        <v>7066</v>
      </c>
      <c r="M7" s="7" t="n">
        <v>6986</v>
      </c>
      <c r="N7" s="8" t="n">
        <v>-0.836110269615279</v>
      </c>
      <c r="O7" s="7" t="n">
        <v>8010</v>
      </c>
      <c r="P7" s="7" t="n">
        <v>7872</v>
      </c>
      <c r="Q7" s="8" t="n">
        <v>-3.18309959675981</v>
      </c>
      <c r="R7" s="9"/>
      <c r="S7" s="11"/>
      <c r="T7" s="11"/>
      <c r="V7" s="7"/>
      <c r="W7" s="8"/>
      <c r="X7" s="7"/>
      <c r="Y7" s="7"/>
      <c r="Z7" s="8"/>
    </row>
    <row r="8" customFormat="false" ht="15" hidden="false" customHeight="false" outlineLevel="0" collapsed="false">
      <c r="A8" s="7" t="n">
        <v>5944.55555555556</v>
      </c>
      <c r="B8" s="7" t="n">
        <v>5827.33333333333</v>
      </c>
      <c r="C8" s="7" t="n">
        <v>6705</v>
      </c>
      <c r="D8" s="7" t="n">
        <v>6550</v>
      </c>
      <c r="E8" s="8" t="n">
        <v>-5.2275522755227</v>
      </c>
      <c r="F8" s="7" t="n">
        <v>6313</v>
      </c>
      <c r="G8" s="7" t="n">
        <v>6176</v>
      </c>
      <c r="H8" s="8" t="n">
        <v>-5.67240280433385</v>
      </c>
      <c r="I8" s="9"/>
      <c r="J8" s="7" t="n">
        <f aca="false">J7</f>
        <v>5785.76923076923</v>
      </c>
      <c r="K8" s="7" t="n">
        <f aca="false">K7</f>
        <v>5716.38461538462</v>
      </c>
      <c r="L8" s="7" t="n">
        <v>7318</v>
      </c>
      <c r="M8" s="7" t="n">
        <v>7149</v>
      </c>
      <c r="N8" s="8" t="n">
        <v>-6.95339347079039</v>
      </c>
      <c r="O8" s="7" t="n">
        <v>8677</v>
      </c>
      <c r="P8" s="7" t="n">
        <v>8612</v>
      </c>
      <c r="Q8" s="8" t="n">
        <v>0.151422575246389</v>
      </c>
      <c r="R8" s="9"/>
      <c r="S8" s="11"/>
      <c r="T8" s="11"/>
      <c r="V8" s="7"/>
      <c r="W8" s="8"/>
      <c r="X8" s="7"/>
      <c r="Y8" s="7"/>
      <c r="Z8" s="8"/>
    </row>
    <row r="9" customFormat="false" ht="15" hidden="false" customHeight="false" outlineLevel="0" collapsed="false">
      <c r="A9" s="7" t="n">
        <v>5944.55555555556</v>
      </c>
      <c r="B9" s="7" t="n">
        <v>5827.33333333333</v>
      </c>
      <c r="C9" s="7" t="n">
        <v>6923</v>
      </c>
      <c r="D9" s="7" t="n">
        <v>6858</v>
      </c>
      <c r="E9" s="8" t="n">
        <v>5.06683915480815</v>
      </c>
      <c r="F9" s="7" t="n">
        <v>6955</v>
      </c>
      <c r="G9" s="7" t="n">
        <v>6933</v>
      </c>
      <c r="H9" s="8" t="n">
        <v>8.61219977891673</v>
      </c>
      <c r="I9" s="9"/>
      <c r="J9" s="7" t="n">
        <f aca="false">J8</f>
        <v>5785.76923076923</v>
      </c>
      <c r="K9" s="7" t="n">
        <f aca="false">K8</f>
        <v>5716.38461538462</v>
      </c>
      <c r="L9" s="7" t="n">
        <v>7011</v>
      </c>
      <c r="M9" s="7" t="n">
        <v>6792</v>
      </c>
      <c r="N9" s="8" t="n">
        <v>-13.9097475505972</v>
      </c>
      <c r="O9" s="7" t="n">
        <v>6157</v>
      </c>
      <c r="P9" s="7" t="n">
        <v>6059</v>
      </c>
      <c r="Q9" s="8" t="n">
        <v>-8.3520431073193</v>
      </c>
      <c r="R9" s="9"/>
      <c r="S9" s="11"/>
      <c r="T9" s="11"/>
      <c r="V9" s="7"/>
      <c r="W9" s="8"/>
      <c r="X9" s="7"/>
      <c r="Y9" s="7"/>
      <c r="Z9" s="8"/>
    </row>
    <row r="10" customFormat="false" ht="15" hidden="false" customHeight="false" outlineLevel="0" collapsed="false">
      <c r="A10" s="7" t="n">
        <v>5944.55555555556</v>
      </c>
      <c r="B10" s="7" t="n">
        <v>5827.33333333333</v>
      </c>
      <c r="C10" s="7" t="n">
        <v>6670</v>
      </c>
      <c r="D10" s="7" t="n">
        <v>6461</v>
      </c>
      <c r="E10" s="8" t="n">
        <v>-14.4836051201122</v>
      </c>
      <c r="F10" s="7" t="n">
        <v>7162</v>
      </c>
      <c r="G10" s="7" t="n">
        <v>7085</v>
      </c>
      <c r="H10" s="8" t="n">
        <v>3.19816238183588</v>
      </c>
      <c r="I10" s="9"/>
      <c r="J10" s="7" t="n">
        <f aca="false">J9</f>
        <v>5785.76923076923</v>
      </c>
      <c r="K10" s="7" t="n">
        <f aca="false">K9</f>
        <v>5716.38461538462</v>
      </c>
      <c r="L10" s="7" t="n">
        <v>7221</v>
      </c>
      <c r="M10" s="7" t="n">
        <v>7080</v>
      </c>
      <c r="N10" s="8" t="n">
        <v>-5.25187566988211</v>
      </c>
      <c r="O10" s="7" t="n">
        <v>6880</v>
      </c>
      <c r="P10" s="7" t="n">
        <v>6920</v>
      </c>
      <c r="Q10" s="8" t="n">
        <v>9.08800409024093</v>
      </c>
      <c r="R10" s="9"/>
      <c r="S10" s="11"/>
      <c r="T10" s="11"/>
      <c r="V10" s="7"/>
      <c r="W10" s="8"/>
      <c r="X10" s="7"/>
      <c r="Y10" s="7"/>
      <c r="Z10" s="8"/>
    </row>
    <row r="11" customFormat="false" ht="15" hidden="false" customHeight="false" outlineLevel="0" collapsed="false">
      <c r="A11" s="7" t="n">
        <v>5944.55555555556</v>
      </c>
      <c r="B11" s="7" t="n">
        <v>5827.33333333333</v>
      </c>
      <c r="C11" s="7" t="n">
        <v>7267</v>
      </c>
      <c r="D11" s="7" t="n">
        <v>7157</v>
      </c>
      <c r="E11" s="8" t="n">
        <v>0.543160357650235</v>
      </c>
      <c r="F11" s="7" t="n">
        <v>7347</v>
      </c>
      <c r="G11" s="7" t="n">
        <v>7267</v>
      </c>
      <c r="H11" s="8" t="n">
        <v>2.58547503280083</v>
      </c>
      <c r="I11" s="9"/>
      <c r="J11" s="7" t="n">
        <f aca="false">J10</f>
        <v>5785.76923076923</v>
      </c>
      <c r="K11" s="7" t="n">
        <f aca="false">K10</f>
        <v>5716.38461538462</v>
      </c>
      <c r="L11" s="7" t="n">
        <v>7076</v>
      </c>
      <c r="M11" s="7" t="n">
        <v>6968</v>
      </c>
      <c r="N11" s="8" t="n">
        <v>-3.0852436850839</v>
      </c>
      <c r="O11" s="7" t="n">
        <v>6870</v>
      </c>
      <c r="P11" s="7" t="n">
        <v>6845</v>
      </c>
      <c r="Q11" s="8" t="n">
        <v>3.93266085059977</v>
      </c>
      <c r="R11" s="9"/>
      <c r="S11" s="11"/>
      <c r="T11" s="11"/>
      <c r="V11" s="7"/>
      <c r="W11" s="8"/>
      <c r="X11" s="7"/>
      <c r="Y11" s="7"/>
      <c r="Z11" s="8"/>
    </row>
    <row r="12" customFormat="false" ht="15" hidden="false" customHeight="false" outlineLevel="0" collapsed="false">
      <c r="A12" s="7" t="n">
        <v>5944.55555555556</v>
      </c>
      <c r="B12" s="7" t="n">
        <v>5827.33333333333</v>
      </c>
      <c r="C12" s="7" t="n">
        <v>6190</v>
      </c>
      <c r="D12" s="7" t="n">
        <v>6017</v>
      </c>
      <c r="E12" s="8" t="n">
        <v>-29.408318687756</v>
      </c>
      <c r="F12" s="7" t="n">
        <v>6271</v>
      </c>
      <c r="G12" s="7" t="n">
        <v>6063</v>
      </c>
      <c r="H12" s="8" t="n">
        <v>-38.5195662423383</v>
      </c>
      <c r="I12" s="9"/>
      <c r="J12" s="7" t="n">
        <f aca="false">J11</f>
        <v>5785.76923076923</v>
      </c>
      <c r="K12" s="7" t="n">
        <f aca="false">K11</f>
        <v>5716.38461538462</v>
      </c>
      <c r="L12" s="7" t="n">
        <v>5871</v>
      </c>
      <c r="M12" s="7" t="n">
        <v>5825</v>
      </c>
      <c r="N12" s="8" t="n">
        <v>21.5297450424928</v>
      </c>
      <c r="O12" s="7" t="n">
        <v>7410</v>
      </c>
      <c r="P12" s="7" t="n">
        <v>7382</v>
      </c>
      <c r="Q12" s="8" t="n">
        <v>2.48464416016256</v>
      </c>
      <c r="R12" s="9"/>
      <c r="S12" s="11"/>
      <c r="T12" s="11"/>
      <c r="V12" s="7"/>
      <c r="W12" s="8"/>
      <c r="X12" s="7"/>
      <c r="Y12" s="7"/>
      <c r="Z12" s="8"/>
    </row>
    <row r="13" customFormat="false" ht="15" hidden="false" customHeight="false" outlineLevel="0" collapsed="false">
      <c r="A13" s="7" t="n">
        <v>5944.55555555556</v>
      </c>
      <c r="B13" s="7" t="n">
        <v>5827.33333333333</v>
      </c>
      <c r="C13" s="7" t="n">
        <v>6509</v>
      </c>
      <c r="D13" s="7" t="n">
        <v>6280</v>
      </c>
      <c r="E13" s="8" t="n">
        <v>-24.6931762395679</v>
      </c>
      <c r="F13" s="7" t="n">
        <v>7170</v>
      </c>
      <c r="G13" s="7" t="n">
        <v>7078</v>
      </c>
      <c r="H13" s="8" t="n">
        <v>2.0167022032694</v>
      </c>
      <c r="I13" s="9"/>
      <c r="J13" s="7" t="n">
        <f aca="false">J12</f>
        <v>5785.76923076923</v>
      </c>
      <c r="K13" s="7" t="n">
        <f aca="false">K12</f>
        <v>5716.38461538462</v>
      </c>
      <c r="L13" s="7" t="n">
        <v>6980</v>
      </c>
      <c r="M13" s="7" t="n">
        <v>6789</v>
      </c>
      <c r="N13" s="8" t="n">
        <v>-11.3382099827883</v>
      </c>
      <c r="O13" s="7" t="n">
        <v>6946</v>
      </c>
      <c r="P13" s="7" t="n">
        <v>6763</v>
      </c>
      <c r="Q13" s="8" t="n">
        <v>-10.8555049242981</v>
      </c>
      <c r="R13" s="9"/>
      <c r="S13" s="11"/>
      <c r="T13" s="11"/>
      <c r="V13" s="7"/>
      <c r="W13" s="8"/>
      <c r="X13" s="7"/>
      <c r="Y13" s="7"/>
      <c r="Z13" s="8"/>
    </row>
    <row r="14" customFormat="false" ht="15" hidden="false" customHeight="false" outlineLevel="0" collapsed="false">
      <c r="A14" s="7" t="n">
        <v>5944.55555555556</v>
      </c>
      <c r="B14" s="7" t="n">
        <v>5827.33333333333</v>
      </c>
      <c r="C14" s="7" t="n">
        <v>6346</v>
      </c>
      <c r="D14" s="7" t="n">
        <v>6215</v>
      </c>
      <c r="E14" s="8" t="n">
        <v>-3.55402694181703</v>
      </c>
      <c r="F14" s="7" t="n">
        <v>6620</v>
      </c>
      <c r="G14" s="7" t="n">
        <v>6520</v>
      </c>
      <c r="H14" s="8" t="n">
        <v>2.48636509464234</v>
      </c>
      <c r="I14" s="9"/>
      <c r="J14" s="7" t="n">
        <f aca="false">J13</f>
        <v>5785.76923076923</v>
      </c>
      <c r="K14" s="7" t="n">
        <f aca="false">K13</f>
        <v>5716.38461538462</v>
      </c>
      <c r="L14" s="7" t="n">
        <v>6297</v>
      </c>
      <c r="M14" s="7" t="n">
        <v>6272</v>
      </c>
      <c r="N14" s="8" t="n">
        <v>7.98837048317871</v>
      </c>
      <c r="O14" s="7" t="n">
        <v>7397</v>
      </c>
      <c r="P14" s="7" t="n">
        <v>7341</v>
      </c>
      <c r="Q14" s="8" t="n">
        <v>0.823863636363628</v>
      </c>
      <c r="R14" s="9"/>
      <c r="S14" s="11"/>
      <c r="T14" s="11"/>
      <c r="V14" s="7"/>
      <c r="W14" s="8"/>
      <c r="X14" s="7"/>
      <c r="Y14" s="7"/>
      <c r="Z14" s="8"/>
    </row>
    <row r="15" customFormat="false" ht="15" hidden="false" customHeight="false" outlineLevel="0" collapsed="false">
      <c r="A15" s="7" t="n">
        <v>5944.55555555556</v>
      </c>
      <c r="B15" s="7" t="n">
        <v>5827.33333333333</v>
      </c>
      <c r="C15" s="7" t="n">
        <v>6981</v>
      </c>
      <c r="D15" s="7" t="n">
        <v>6861</v>
      </c>
      <c r="E15" s="8" t="n">
        <v>-0.268730517037476</v>
      </c>
      <c r="F15" s="7" t="n">
        <v>6613</v>
      </c>
      <c r="G15" s="7" t="n">
        <v>6344</v>
      </c>
      <c r="H15" s="8" t="n">
        <v>-29.3763440860214</v>
      </c>
      <c r="I15" s="9"/>
      <c r="J15" s="7" t="n">
        <f aca="false">J14</f>
        <v>5785.76923076923</v>
      </c>
      <c r="K15" s="7" t="n">
        <f aca="false">K14</f>
        <v>5716.38461538462</v>
      </c>
      <c r="L15" s="7" t="n">
        <v>6494</v>
      </c>
      <c r="M15" s="7" t="n">
        <v>6415</v>
      </c>
      <c r="N15" s="8" t="n">
        <v>-1.37634882184543</v>
      </c>
      <c r="O15" s="7" t="n">
        <v>6944</v>
      </c>
      <c r="P15" s="7" t="n">
        <v>6982</v>
      </c>
      <c r="Q15" s="8" t="n">
        <v>8.48477481310398</v>
      </c>
      <c r="R15" s="9"/>
      <c r="S15" s="11"/>
      <c r="T15" s="11"/>
      <c r="V15" s="7"/>
      <c r="W15" s="8"/>
      <c r="X15" s="7"/>
      <c r="Y15" s="7"/>
      <c r="Z15" s="8"/>
    </row>
    <row r="16" customFormat="false" ht="15" hidden="false" customHeight="false" outlineLevel="0" collapsed="false">
      <c r="A16" s="7" t="n">
        <v>5944.55555555556</v>
      </c>
      <c r="B16" s="7" t="n">
        <v>5827.33333333333</v>
      </c>
      <c r="C16" s="7" t="n">
        <v>6282</v>
      </c>
      <c r="D16" s="7" t="n">
        <v>6137</v>
      </c>
      <c r="E16" s="8" t="n">
        <v>-8.97021887334037</v>
      </c>
      <c r="F16" s="7" t="n">
        <v>7090</v>
      </c>
      <c r="G16" s="7" t="n">
        <v>7070</v>
      </c>
      <c r="H16" s="8" t="n">
        <v>7.82367668097285</v>
      </c>
      <c r="I16" s="9"/>
      <c r="J16" s="7" t="n">
        <f aca="false">J15</f>
        <v>5785.76923076923</v>
      </c>
      <c r="K16" s="7" t="n">
        <f aca="false">K15</f>
        <v>5716.38461538462</v>
      </c>
      <c r="L16" s="7" t="n">
        <v>6353</v>
      </c>
      <c r="M16" s="7" t="n">
        <v>6232</v>
      </c>
      <c r="N16" s="8" t="n">
        <v>-10.0104430851858</v>
      </c>
      <c r="O16" s="7" t="n">
        <v>6102</v>
      </c>
      <c r="P16" s="7" t="n">
        <v>6011</v>
      </c>
      <c r="Q16" s="8" t="n">
        <v>-7.33681462140997</v>
      </c>
      <c r="R16" s="9"/>
      <c r="S16" s="11"/>
      <c r="T16" s="11"/>
      <c r="V16" s="7"/>
      <c r="W16" s="8"/>
      <c r="X16" s="7"/>
      <c r="Y16" s="7"/>
      <c r="Z16" s="8"/>
    </row>
    <row r="17" customFormat="false" ht="15" hidden="false" customHeight="false" outlineLevel="0" collapsed="false">
      <c r="A17" s="7" t="n">
        <v>5944.55555555556</v>
      </c>
      <c r="B17" s="7" t="n">
        <v>5827.33333333333</v>
      </c>
      <c r="C17" s="7" t="n">
        <v>7832</v>
      </c>
      <c r="D17" s="7" t="n">
        <v>7687</v>
      </c>
      <c r="E17" s="8" t="n">
        <v>-1.49369660034652</v>
      </c>
      <c r="F17" s="7" t="n">
        <v>6397</v>
      </c>
      <c r="G17" s="7" t="n">
        <v>6221</v>
      </c>
      <c r="H17" s="8" t="n">
        <v>-14.9308495625175</v>
      </c>
      <c r="I17" s="9"/>
      <c r="J17" s="7" t="n">
        <f aca="false">J16</f>
        <v>5785.76923076923</v>
      </c>
      <c r="K17" s="7" t="n">
        <f aca="false">K16</f>
        <v>5716.38461538462</v>
      </c>
      <c r="L17" s="7" t="n">
        <v>6629</v>
      </c>
      <c r="M17" s="7" t="n">
        <v>6520</v>
      </c>
      <c r="N17" s="8" t="n">
        <v>-4.92964487412656</v>
      </c>
      <c r="O17" s="7" t="n">
        <v>6836</v>
      </c>
      <c r="P17" s="7" t="n">
        <v>6626</v>
      </c>
      <c r="Q17" s="8" t="n">
        <v>-15.4587737843552</v>
      </c>
      <c r="R17" s="9"/>
      <c r="S17" s="11"/>
      <c r="T17" s="11"/>
      <c r="V17" s="7"/>
      <c r="W17" s="8"/>
      <c r="X17" s="7"/>
      <c r="Y17" s="7"/>
      <c r="Z17" s="8"/>
    </row>
    <row r="18" customFormat="false" ht="15" hidden="false" customHeight="false" outlineLevel="0" collapsed="false">
      <c r="A18" s="7" t="n">
        <v>5944.55555555556</v>
      </c>
      <c r="B18" s="7" t="n">
        <v>5827.33333333333</v>
      </c>
      <c r="C18" s="7" t="n">
        <v>6732</v>
      </c>
      <c r="D18" s="7" t="n">
        <v>6427</v>
      </c>
      <c r="E18" s="8" t="n">
        <v>-31.3136927922919</v>
      </c>
      <c r="F18" s="7" t="n">
        <v>7706</v>
      </c>
      <c r="G18" s="7" t="n">
        <v>7540</v>
      </c>
      <c r="H18" s="8" t="n">
        <v>-2.84806020500841</v>
      </c>
      <c r="I18" s="9"/>
      <c r="J18" s="7" t="n">
        <f aca="false">J17</f>
        <v>5785.76923076923</v>
      </c>
      <c r="K18" s="7" t="n">
        <f aca="false">K17</f>
        <v>5716.38461538462</v>
      </c>
      <c r="L18" s="7" t="n">
        <v>6860</v>
      </c>
      <c r="M18" s="7" t="n">
        <v>6754</v>
      </c>
      <c r="N18" s="8" t="n">
        <v>-3.52880124545928</v>
      </c>
      <c r="O18" s="7" t="n">
        <v>6879</v>
      </c>
      <c r="P18" s="7" t="n">
        <v>6654</v>
      </c>
      <c r="Q18" s="8" t="n">
        <v>-16.5969316596932</v>
      </c>
      <c r="R18" s="9"/>
      <c r="S18" s="11"/>
      <c r="T18" s="11"/>
      <c r="V18" s="7"/>
      <c r="W18" s="8"/>
      <c r="X18" s="7"/>
      <c r="Y18" s="7"/>
      <c r="Z18" s="8"/>
    </row>
    <row r="19" customFormat="false" ht="15" hidden="false" customHeight="false" outlineLevel="0" collapsed="false">
      <c r="A19" s="7" t="n">
        <v>5944.55555555556</v>
      </c>
      <c r="B19" s="7" t="n">
        <v>5827.33333333333</v>
      </c>
      <c r="C19" s="7" t="n">
        <v>7372</v>
      </c>
      <c r="D19" s="7" t="n">
        <v>7201</v>
      </c>
      <c r="E19" s="8" t="n">
        <v>-3.9149073849389</v>
      </c>
      <c r="F19" s="7" t="n">
        <v>7228</v>
      </c>
      <c r="G19" s="7" t="n">
        <v>7034</v>
      </c>
      <c r="H19" s="8" t="n">
        <v>-6.36279926335171</v>
      </c>
      <c r="I19" s="9"/>
      <c r="J19" s="7" t="n">
        <f aca="false">J18</f>
        <v>5785.76923076923</v>
      </c>
      <c r="K19" s="7" t="n">
        <f aca="false">K18</f>
        <v>5716.38461538462</v>
      </c>
      <c r="L19" s="7" t="n">
        <v>6681</v>
      </c>
      <c r="M19" s="7" t="n">
        <v>6496</v>
      </c>
      <c r="N19" s="8" t="n">
        <v>-14.8297977306364</v>
      </c>
      <c r="O19" s="7" t="n">
        <v>7082</v>
      </c>
      <c r="P19" s="7" t="n">
        <v>6821</v>
      </c>
      <c r="Q19" s="8" t="n">
        <v>-17.3467966573816</v>
      </c>
      <c r="R19" s="9"/>
      <c r="S19" s="11"/>
      <c r="T19" s="11"/>
      <c r="V19" s="7"/>
      <c r="W19" s="8"/>
      <c r="X19" s="7"/>
      <c r="Y19" s="7"/>
      <c r="Z19" s="8"/>
    </row>
    <row r="20" customFormat="false" ht="15" hidden="false" customHeight="false" outlineLevel="0" collapsed="false">
      <c r="A20" s="7" t="n">
        <v>5944.55555555556</v>
      </c>
      <c r="B20" s="7" t="n">
        <v>5827.33333333333</v>
      </c>
      <c r="C20" s="7" t="n">
        <v>6756</v>
      </c>
      <c r="D20" s="7" t="n">
        <v>6760</v>
      </c>
      <c r="E20" s="8" t="n">
        <v>12.9973790802955</v>
      </c>
      <c r="F20" s="7" t="n">
        <v>7194</v>
      </c>
      <c r="G20" s="7" t="n">
        <v>6888</v>
      </c>
      <c r="H20" s="8" t="n">
        <v>-17.7980305887282</v>
      </c>
      <c r="I20" s="9"/>
      <c r="J20" s="7" t="n">
        <f aca="false">J19</f>
        <v>5785.76923076923</v>
      </c>
      <c r="K20" s="7" t="n">
        <f aca="false">K19</f>
        <v>5716.38461538462</v>
      </c>
      <c r="L20" s="7" t="n">
        <v>5817</v>
      </c>
      <c r="M20" s="7" t="n">
        <v>5759</v>
      </c>
      <c r="N20" s="8" t="n">
        <v>26.7148014440429</v>
      </c>
      <c r="O20" s="7" t="n">
        <v>6677</v>
      </c>
      <c r="P20" s="7" t="n">
        <v>6556</v>
      </c>
      <c r="Q20" s="8" t="n">
        <v>-6.14750343563904</v>
      </c>
      <c r="R20" s="9"/>
      <c r="S20" s="11"/>
      <c r="T20" s="11"/>
      <c r="V20" s="7"/>
      <c r="W20" s="8"/>
      <c r="X20" s="7"/>
      <c r="Y20" s="7"/>
      <c r="Z20" s="8"/>
    </row>
    <row r="21" customFormat="false" ht="15" hidden="false" customHeight="false" outlineLevel="0" collapsed="false">
      <c r="A21" s="7" t="n">
        <v>5944.55555555556</v>
      </c>
      <c r="B21" s="7" t="n">
        <v>5827.33333333333</v>
      </c>
      <c r="C21" s="7" t="n">
        <v>7001</v>
      </c>
      <c r="D21" s="7" t="n">
        <v>6885</v>
      </c>
      <c r="E21" s="8" t="n">
        <v>0.115558356970308</v>
      </c>
      <c r="F21" s="7" t="n">
        <v>6885</v>
      </c>
      <c r="G21" s="7" t="n">
        <v>6667</v>
      </c>
      <c r="H21" s="8" t="n">
        <v>-12.0021172422919</v>
      </c>
      <c r="I21" s="9"/>
      <c r="J21" s="7" t="n">
        <f aca="false">J20</f>
        <v>5785.76923076923</v>
      </c>
      <c r="K21" s="7" t="n">
        <f aca="false">K20</f>
        <v>5716.38461538462</v>
      </c>
      <c r="L21" s="7" t="n">
        <v>7001</v>
      </c>
      <c r="M21" s="7" t="n">
        <v>6885</v>
      </c>
      <c r="N21" s="8" t="n">
        <v>-3.98894154818327</v>
      </c>
      <c r="O21" s="7" t="n">
        <v>8995</v>
      </c>
      <c r="P21" s="7" t="n">
        <v>8984</v>
      </c>
      <c r="Q21" s="8" t="n">
        <v>1.78676522517008</v>
      </c>
      <c r="R21" s="9"/>
      <c r="S21" s="11"/>
      <c r="T21" s="11"/>
      <c r="V21" s="7"/>
      <c r="W21" s="8"/>
      <c r="X21" s="7"/>
      <c r="Y21" s="7"/>
      <c r="Z21" s="8"/>
    </row>
    <row r="22" customFormat="false" ht="15" hidden="false" customHeight="false" outlineLevel="0" collapsed="false">
      <c r="A22" s="7" t="n">
        <v>5944.55555555556</v>
      </c>
      <c r="B22" s="7" t="n">
        <v>5827.33333333333</v>
      </c>
      <c r="C22" s="7" t="n">
        <v>8123</v>
      </c>
      <c r="D22" s="7" t="n">
        <v>7735</v>
      </c>
      <c r="E22" s="8" t="n">
        <v>-14.1941871978566</v>
      </c>
      <c r="F22" s="7" t="n">
        <v>7120</v>
      </c>
      <c r="G22" s="7" t="n">
        <v>7082</v>
      </c>
      <c r="H22" s="8" t="n">
        <v>6.31420474672338</v>
      </c>
      <c r="I22" s="9"/>
      <c r="J22" s="7" t="n">
        <f aca="false">J21</f>
        <v>5785.76923076923</v>
      </c>
      <c r="K22" s="7" t="n">
        <f aca="false">K21</f>
        <v>5716.38461538462</v>
      </c>
      <c r="L22" s="7" t="n">
        <v>7016</v>
      </c>
      <c r="M22" s="7" t="n">
        <v>6918</v>
      </c>
      <c r="N22" s="8" t="n">
        <v>-2.38140964086807</v>
      </c>
      <c r="O22" s="7" t="n">
        <v>6779</v>
      </c>
      <c r="P22" s="7" t="n">
        <v>6653</v>
      </c>
      <c r="Q22" s="8" t="n">
        <v>-6.04467805519055</v>
      </c>
      <c r="R22" s="9"/>
      <c r="S22" s="11"/>
      <c r="T22" s="11"/>
      <c r="V22" s="7"/>
      <c r="W22" s="8"/>
      <c r="X22" s="7"/>
      <c r="Y22" s="7"/>
      <c r="Z22" s="8"/>
    </row>
    <row r="23" customFormat="false" ht="15" hidden="false" customHeight="false" outlineLevel="0" collapsed="false">
      <c r="A23" s="7" t="n">
        <v>5944.55555555556</v>
      </c>
      <c r="B23" s="7" t="n">
        <v>5827.33333333333</v>
      </c>
      <c r="C23" s="7" t="n">
        <v>6974</v>
      </c>
      <c r="D23" s="7" t="n">
        <v>6872</v>
      </c>
      <c r="E23" s="8" t="n">
        <v>1.45713677940867</v>
      </c>
      <c r="F23" s="7" t="n">
        <v>7644</v>
      </c>
      <c r="G23" s="7" t="n">
        <v>7375</v>
      </c>
      <c r="H23" s="8" t="n">
        <v>-9.80687773709524</v>
      </c>
      <c r="I23" s="9"/>
      <c r="J23" s="7" t="n">
        <f aca="false">J22</f>
        <v>5785.76923076923</v>
      </c>
      <c r="K23" s="7" t="n">
        <f aca="false">K22</f>
        <v>5716.38461538462</v>
      </c>
      <c r="L23" s="7" t="n">
        <v>6913</v>
      </c>
      <c r="M23" s="7" t="n">
        <v>6774</v>
      </c>
      <c r="N23" s="8" t="n">
        <v>-6.5822968943196</v>
      </c>
      <c r="O23" s="7" t="n">
        <v>7585</v>
      </c>
      <c r="P23" s="7" t="n">
        <v>7322</v>
      </c>
      <c r="Q23" s="8" t="n">
        <v>-12.0586403487759</v>
      </c>
      <c r="R23" s="9"/>
      <c r="S23" s="11"/>
      <c r="T23" s="11"/>
      <c r="V23" s="7"/>
      <c r="W23" s="8"/>
      <c r="X23" s="7"/>
      <c r="Y23" s="7"/>
      <c r="Z23" s="8"/>
    </row>
    <row r="24" customFormat="false" ht="15" hidden="false" customHeight="false" outlineLevel="0" collapsed="false">
      <c r="A24" s="7" t="n">
        <v>5944.55555555556</v>
      </c>
      <c r="B24" s="7" t="n">
        <v>5827.33333333333</v>
      </c>
      <c r="C24" s="7" t="n">
        <v>6639</v>
      </c>
      <c r="D24" s="7" t="n">
        <v>6459</v>
      </c>
      <c r="E24" s="8" t="n">
        <v>-9.93843447669298</v>
      </c>
      <c r="F24" s="7" t="n">
        <v>7006</v>
      </c>
      <c r="G24" s="7" t="n">
        <v>6698</v>
      </c>
      <c r="H24" s="8" t="n">
        <v>-21.9116896375701</v>
      </c>
      <c r="I24" s="9"/>
      <c r="J24" s="7" t="n">
        <f aca="false">J23</f>
        <v>5785.76923076923</v>
      </c>
      <c r="K24" s="7" t="n">
        <f aca="false">K23</f>
        <v>5716.38461538462</v>
      </c>
      <c r="L24" s="7" t="n">
        <v>7085</v>
      </c>
      <c r="M24" s="7" t="n">
        <v>6846</v>
      </c>
      <c r="N24" s="8" t="n">
        <v>-15.0153217568948</v>
      </c>
      <c r="O24" s="7" t="n">
        <v>7877</v>
      </c>
      <c r="P24" s="7" t="n">
        <v>7636</v>
      </c>
      <c r="Q24" s="8" t="n">
        <v>-8.94009216589862</v>
      </c>
      <c r="R24" s="9"/>
      <c r="S24" s="11"/>
      <c r="T24" s="11"/>
      <c r="V24" s="7"/>
      <c r="W24" s="8"/>
      <c r="X24" s="7"/>
      <c r="Y24" s="7"/>
      <c r="Z24" s="8"/>
    </row>
    <row r="25" customFormat="false" ht="15" hidden="false" customHeight="false" outlineLevel="0" collapsed="false">
      <c r="A25" s="7" t="n">
        <v>5944.55555555556</v>
      </c>
      <c r="B25" s="7" t="n">
        <v>5827.33333333333</v>
      </c>
      <c r="C25" s="7" t="n">
        <v>6303</v>
      </c>
      <c r="D25" s="7" t="n">
        <v>6236</v>
      </c>
      <c r="E25" s="8" t="n">
        <v>12.2892876563351</v>
      </c>
      <c r="F25" s="7" t="n">
        <v>7055</v>
      </c>
      <c r="G25" s="7" t="n">
        <v>6937</v>
      </c>
      <c r="H25" s="8" t="n">
        <v>-0.0700911184539537</v>
      </c>
      <c r="I25" s="9"/>
      <c r="J25" s="7" t="n">
        <f aca="false">J24</f>
        <v>5785.76923076923</v>
      </c>
      <c r="K25" s="7" t="n">
        <f aca="false">K24</f>
        <v>5716.38461538462</v>
      </c>
      <c r="L25" s="7" t="n">
        <v>7798</v>
      </c>
      <c r="M25" s="7" t="n">
        <v>7694</v>
      </c>
      <c r="N25" s="8" t="n">
        <v>-1.75035979618033</v>
      </c>
      <c r="O25" s="7" t="n">
        <v>8055</v>
      </c>
      <c r="P25" s="7" t="n">
        <v>8012</v>
      </c>
      <c r="Q25" s="8" t="n">
        <v>1.14934825587239</v>
      </c>
      <c r="R25" s="9"/>
      <c r="S25" s="11"/>
      <c r="T25" s="11"/>
      <c r="V25" s="7"/>
      <c r="W25" s="8"/>
      <c r="X25" s="7"/>
      <c r="Y25" s="7"/>
      <c r="Z25" s="8"/>
    </row>
    <row r="26" customFormat="false" ht="15" hidden="false" customHeight="false" outlineLevel="0" collapsed="false">
      <c r="A26" s="7" t="n">
        <v>5944.55555555556</v>
      </c>
      <c r="B26" s="7" t="n">
        <v>5827.33333333333</v>
      </c>
      <c r="C26" s="7" t="n">
        <v>6752</v>
      </c>
      <c r="D26" s="7" t="n">
        <v>6651</v>
      </c>
      <c r="E26" s="8" t="n">
        <v>1.96951301767171</v>
      </c>
      <c r="F26" s="7" t="n">
        <v>6364</v>
      </c>
      <c r="G26" s="7" t="n">
        <v>6221</v>
      </c>
      <c r="H26" s="8" t="n">
        <v>-6.54812305955394</v>
      </c>
      <c r="I26" s="9"/>
      <c r="J26" s="7" t="n">
        <f aca="false">J25</f>
        <v>5785.76923076923</v>
      </c>
      <c r="K26" s="7" t="n">
        <f aca="false">K25</f>
        <v>5716.38461538462</v>
      </c>
      <c r="L26" s="7" t="n">
        <v>7147</v>
      </c>
      <c r="M26" s="7" t="n">
        <v>6959</v>
      </c>
      <c r="N26" s="8" t="n">
        <v>-9.54562337501549</v>
      </c>
      <c r="O26" s="7" t="n">
        <v>8719</v>
      </c>
      <c r="P26" s="7" t="n">
        <v>8600</v>
      </c>
      <c r="Q26" s="8" t="n">
        <v>-1.72059647344413</v>
      </c>
      <c r="R26" s="9"/>
      <c r="S26" s="11"/>
      <c r="T26" s="11"/>
      <c r="V26" s="7"/>
      <c r="W26" s="8"/>
      <c r="X26" s="7"/>
      <c r="Y26" s="7"/>
      <c r="Z26" s="8"/>
    </row>
    <row r="27" customFormat="false" ht="15" hidden="false" customHeight="false" outlineLevel="0" collapsed="false">
      <c r="A27" s="7" t="n">
        <v>5944.55555555556</v>
      </c>
      <c r="B27" s="7" t="n">
        <v>5827.33333333333</v>
      </c>
      <c r="C27" s="7" t="n">
        <v>7589</v>
      </c>
      <c r="D27" s="7" t="n">
        <v>7559</v>
      </c>
      <c r="E27" s="8" t="n">
        <v>5.03689444979149</v>
      </c>
      <c r="F27" s="7" t="n">
        <v>8139</v>
      </c>
      <c r="G27" s="7" t="n">
        <v>7590</v>
      </c>
      <c r="H27" s="8" t="n">
        <v>-24.4957135653051</v>
      </c>
      <c r="I27" s="9"/>
      <c r="J27" s="7" t="n">
        <f aca="false">J26</f>
        <v>5785.76923076923</v>
      </c>
      <c r="K27" s="7" t="n">
        <f aca="false">K26</f>
        <v>5716.38461538462</v>
      </c>
      <c r="L27" s="7" t="n">
        <v>7085</v>
      </c>
      <c r="M27" s="7" t="n">
        <v>7115</v>
      </c>
      <c r="N27" s="8" t="n">
        <v>7.10592894071058</v>
      </c>
      <c r="O27" s="7" t="n">
        <v>7709</v>
      </c>
      <c r="P27" s="7" t="n">
        <v>7562</v>
      </c>
      <c r="Q27" s="8" t="n">
        <v>-4.20539323969492</v>
      </c>
      <c r="R27" s="9"/>
      <c r="S27" s="11"/>
      <c r="T27" s="11"/>
      <c r="V27" s="7"/>
      <c r="W27" s="8"/>
      <c r="X27" s="7"/>
      <c r="Y27" s="7"/>
      <c r="Z27" s="8"/>
    </row>
    <row r="28" customFormat="false" ht="15" hidden="false" customHeight="false" outlineLevel="0" collapsed="false">
      <c r="A28" s="7" t="n">
        <v>5944.55555555556</v>
      </c>
      <c r="B28" s="7" t="n">
        <v>5827.33333333333</v>
      </c>
      <c r="C28" s="7" t="n">
        <v>7227</v>
      </c>
      <c r="D28" s="7" t="n">
        <v>7095</v>
      </c>
      <c r="E28" s="8" t="n">
        <v>-1.16574634060826</v>
      </c>
      <c r="F28" s="7" t="n">
        <v>7007</v>
      </c>
      <c r="G28" s="7" t="n">
        <v>6762</v>
      </c>
      <c r="H28" s="8" t="n">
        <v>-13.6709462672372</v>
      </c>
      <c r="I28" s="9"/>
      <c r="J28" s="7" t="n">
        <f aca="false">J27</f>
        <v>5785.76923076923</v>
      </c>
      <c r="K28" s="7" t="n">
        <f aca="false">K27</f>
        <v>5716.38461538462</v>
      </c>
      <c r="L28" s="7" t="n">
        <v>6330</v>
      </c>
      <c r="M28" s="7" t="n">
        <v>6396</v>
      </c>
      <c r="N28" s="8" t="n">
        <v>19.9207696661007</v>
      </c>
      <c r="O28" s="7" t="n">
        <v>7673</v>
      </c>
      <c r="P28" s="7" t="n">
        <v>7560</v>
      </c>
      <c r="Q28" s="8" t="n">
        <v>-2.3657529102516</v>
      </c>
      <c r="R28" s="9"/>
      <c r="S28" s="11"/>
      <c r="T28" s="11"/>
      <c r="V28" s="7"/>
      <c r="W28" s="8"/>
      <c r="X28" s="7"/>
      <c r="Y28" s="7"/>
      <c r="Z28" s="8"/>
    </row>
    <row r="29" customFormat="false" ht="15" hidden="false" customHeight="false" outlineLevel="0" collapsed="false">
      <c r="A29" s="7" t="n">
        <v>5944.55555555556</v>
      </c>
      <c r="B29" s="7" t="n">
        <v>5827.33333333333</v>
      </c>
      <c r="C29" s="7" t="n">
        <v>6524</v>
      </c>
      <c r="D29" s="7" t="n">
        <v>6422</v>
      </c>
      <c r="E29" s="8" t="n">
        <v>2.55979073243654</v>
      </c>
      <c r="F29" s="7" t="n">
        <v>6825</v>
      </c>
      <c r="G29" s="7" t="n">
        <v>6915</v>
      </c>
      <c r="H29" s="8" t="n">
        <v>19.0519971396466</v>
      </c>
      <c r="I29" s="9"/>
      <c r="J29" s="7" t="n">
        <f aca="false">J28</f>
        <v>5785.76923076923</v>
      </c>
      <c r="K29" s="7" t="n">
        <f aca="false">K28</f>
        <v>5716.38461538462</v>
      </c>
      <c r="L29" s="7" t="n">
        <v>7121</v>
      </c>
      <c r="M29" s="7" t="n">
        <v>7080</v>
      </c>
      <c r="N29" s="8" t="n">
        <v>2.08157048569977</v>
      </c>
      <c r="O29" s="7" t="n">
        <v>7930</v>
      </c>
      <c r="P29" s="7" t="n">
        <v>7639</v>
      </c>
      <c r="Q29" s="8" t="n">
        <v>-11.5267664239418</v>
      </c>
      <c r="R29" s="9"/>
      <c r="S29" s="11"/>
      <c r="T29" s="11"/>
      <c r="V29" s="7"/>
      <c r="W29" s="8"/>
      <c r="X29" s="7"/>
      <c r="Y29" s="7"/>
      <c r="Z29" s="8"/>
    </row>
    <row r="30" customFormat="false" ht="15" hidden="false" customHeight="false" outlineLevel="0" collapsed="false">
      <c r="A30" s="7" t="n">
        <v>5944.55555555556</v>
      </c>
      <c r="B30" s="7" t="n">
        <v>5827.33333333333</v>
      </c>
      <c r="C30" s="7" t="n">
        <v>6718</v>
      </c>
      <c r="D30" s="7" t="n">
        <v>6550</v>
      </c>
      <c r="E30" s="8" t="n">
        <v>-7.02644526445259</v>
      </c>
      <c r="F30" s="7" t="n">
        <v>6621</v>
      </c>
      <c r="G30" s="7" t="n">
        <v>6398</v>
      </c>
      <c r="H30" s="8" t="n">
        <v>-18.5358255451713</v>
      </c>
      <c r="I30" s="9"/>
      <c r="J30" s="7" t="n">
        <f aca="false">J29</f>
        <v>5785.76923076923</v>
      </c>
      <c r="K30" s="7" t="n">
        <f aca="false">K29</f>
        <v>5716.38461538462</v>
      </c>
      <c r="L30" s="7" t="n">
        <v>6378</v>
      </c>
      <c r="M30" s="7" t="n">
        <v>6226</v>
      </c>
      <c r="N30" s="8" t="n">
        <v>-16.211320754717</v>
      </c>
      <c r="O30" s="7" t="n">
        <v>7369</v>
      </c>
      <c r="P30" s="7" t="n">
        <v>7407</v>
      </c>
      <c r="Q30" s="8" t="n">
        <v>6.35180635180634</v>
      </c>
      <c r="R30" s="9"/>
      <c r="S30" s="11"/>
      <c r="T30" s="11"/>
      <c r="V30" s="7"/>
      <c r="W30" s="8"/>
      <c r="X30" s="7"/>
      <c r="Y30" s="7"/>
      <c r="Z30" s="8"/>
    </row>
    <row r="31" customFormat="false" ht="15" hidden="false" customHeight="false" outlineLevel="0" collapsed="false">
      <c r="A31" s="7" t="n">
        <v>5944.55555555556</v>
      </c>
      <c r="B31" s="7" t="n">
        <v>5827.33333333333</v>
      </c>
      <c r="C31" s="7" t="n">
        <v>6635</v>
      </c>
      <c r="D31" s="7" t="n">
        <v>6422</v>
      </c>
      <c r="E31" s="8" t="n">
        <v>-16.1061285500747</v>
      </c>
      <c r="F31" s="7" t="n">
        <v>6748</v>
      </c>
      <c r="G31" s="7" t="n">
        <v>6631</v>
      </c>
      <c r="H31" s="8" t="n">
        <v>0.0276510438269548</v>
      </c>
      <c r="I31" s="9"/>
      <c r="J31" s="7" t="n">
        <f aca="false">J30</f>
        <v>5785.76923076923</v>
      </c>
      <c r="K31" s="7" t="n">
        <f aca="false">K30</f>
        <v>5716.38461538462</v>
      </c>
      <c r="L31" s="7" t="n">
        <v>7218</v>
      </c>
      <c r="M31" s="7" t="n">
        <v>7147</v>
      </c>
      <c r="N31" s="8" t="n">
        <v>-0.112915367243799</v>
      </c>
      <c r="O31" s="7" t="n">
        <v>7820</v>
      </c>
      <c r="P31" s="7" t="n">
        <v>7795</v>
      </c>
      <c r="Q31" s="8" t="n">
        <v>2.13529716527273</v>
      </c>
      <c r="R31" s="9"/>
      <c r="S31" s="11"/>
      <c r="T31" s="11"/>
      <c r="V31" s="7"/>
      <c r="W31" s="8"/>
      <c r="X31" s="7"/>
      <c r="Y31" s="7"/>
      <c r="Z31" s="8"/>
    </row>
    <row r="32" customFormat="false" ht="15" hidden="false" customHeight="false" outlineLevel="0" collapsed="false">
      <c r="A32" s="7" t="n">
        <v>5944.55555555556</v>
      </c>
      <c r="B32" s="7" t="n">
        <v>5827.33333333333</v>
      </c>
      <c r="C32" s="7" t="n">
        <v>6590</v>
      </c>
      <c r="D32" s="7" t="n">
        <v>6472</v>
      </c>
      <c r="E32" s="8" t="n">
        <v>-0.120648052395663</v>
      </c>
      <c r="F32" s="7" t="n">
        <v>6686</v>
      </c>
      <c r="G32" s="7" t="n">
        <v>6474</v>
      </c>
      <c r="H32" s="8" t="n">
        <v>-14.6563573883161</v>
      </c>
      <c r="I32" s="9"/>
      <c r="J32" s="7" t="n">
        <f aca="false">J31</f>
        <v>5785.76923076923</v>
      </c>
      <c r="K32" s="7" t="n">
        <f aca="false">K31</f>
        <v>5716.38461538462</v>
      </c>
      <c r="L32" s="7" t="n">
        <v>6825</v>
      </c>
      <c r="M32" s="7" t="n">
        <v>6740</v>
      </c>
      <c r="N32" s="8" t="n">
        <v>-1.52551288795372</v>
      </c>
      <c r="O32" s="7" t="n">
        <v>8202</v>
      </c>
      <c r="P32" s="7" t="n">
        <v>8202</v>
      </c>
      <c r="Q32" s="8" t="n">
        <v>2.79144616717729</v>
      </c>
      <c r="R32" s="9"/>
      <c r="S32" s="11"/>
      <c r="T32" s="11"/>
      <c r="V32" s="7"/>
      <c r="W32" s="9"/>
      <c r="X32" s="7"/>
      <c r="Y32" s="7"/>
      <c r="Z32" s="8"/>
    </row>
    <row r="33" customFormat="false" ht="15" hidden="false" customHeight="false" outlineLevel="0" collapsed="false">
      <c r="A33" s="7" t="n">
        <v>5944.55555555556</v>
      </c>
      <c r="B33" s="7" t="n">
        <v>5827.33333333333</v>
      </c>
      <c r="C33" s="7" t="n">
        <v>6680</v>
      </c>
      <c r="D33" s="7" t="n">
        <v>6522</v>
      </c>
      <c r="E33" s="8" t="n">
        <v>-5.87012156110039</v>
      </c>
      <c r="F33" s="7" t="n">
        <v>6169</v>
      </c>
      <c r="G33" s="7" t="n">
        <v>6008</v>
      </c>
      <c r="H33" s="8" t="n">
        <v>-24.2312423124229</v>
      </c>
      <c r="I33" s="9"/>
      <c r="J33" s="7" t="n">
        <f aca="false">J32</f>
        <v>5785.76923076923</v>
      </c>
      <c r="K33" s="7" t="n">
        <f aca="false">K32</f>
        <v>5716.38461538462</v>
      </c>
      <c r="L33" s="7" t="n">
        <v>6332</v>
      </c>
      <c r="M33" s="7" t="n">
        <v>6224</v>
      </c>
      <c r="N33" s="8" t="n">
        <v>-7.60721321412338</v>
      </c>
      <c r="O33" s="7" t="n">
        <v>7736</v>
      </c>
      <c r="P33" s="7" t="n">
        <v>7647</v>
      </c>
      <c r="Q33" s="8" t="n">
        <v>-1.0160172125269</v>
      </c>
      <c r="R33" s="9"/>
      <c r="S33" s="11"/>
      <c r="T33" s="11"/>
      <c r="V33" s="7"/>
      <c r="W33" s="9"/>
      <c r="X33" s="7"/>
      <c r="Y33" s="7"/>
      <c r="Z33" s="8"/>
    </row>
    <row r="34" customFormat="false" ht="15" hidden="false" customHeight="false" outlineLevel="0" collapsed="false">
      <c r="A34" s="7" t="n">
        <v>5944.55555555556</v>
      </c>
      <c r="B34" s="7" t="n">
        <v>5827.33333333333</v>
      </c>
      <c r="C34" s="7" t="n">
        <v>6398</v>
      </c>
      <c r="D34" s="7" t="n">
        <v>6298</v>
      </c>
      <c r="E34" s="8" t="n">
        <v>3.65911237016061</v>
      </c>
      <c r="F34" s="7" t="n">
        <v>7414</v>
      </c>
      <c r="G34" s="7" t="n">
        <v>7135</v>
      </c>
      <c r="H34" s="8" t="n">
        <v>-12.371484408191</v>
      </c>
      <c r="I34" s="9"/>
      <c r="J34" s="7" t="n">
        <f aca="false">J33</f>
        <v>5785.76923076923</v>
      </c>
      <c r="K34" s="7" t="n">
        <f aca="false">K33</f>
        <v>5716.38461538462</v>
      </c>
      <c r="L34" s="7" t="n">
        <v>7024</v>
      </c>
      <c r="M34" s="7" t="n">
        <v>6802</v>
      </c>
      <c r="N34" s="8" t="n">
        <v>-14.057960745412</v>
      </c>
      <c r="O34" s="7" t="n">
        <v>6680</v>
      </c>
      <c r="P34" s="7" t="n">
        <v>6555</v>
      </c>
      <c r="Q34" s="8" t="n">
        <v>-6.63181067694003</v>
      </c>
      <c r="R34" s="9"/>
      <c r="S34" s="11"/>
      <c r="T34" s="11"/>
      <c r="V34" s="7"/>
      <c r="W34" s="9"/>
      <c r="X34" s="7"/>
      <c r="Y34" s="7"/>
      <c r="Z34" s="8"/>
    </row>
    <row r="35" customFormat="false" ht="15" hidden="false" customHeight="false" outlineLevel="0" collapsed="false">
      <c r="A35" s="7" t="n">
        <v>5944.55555555556</v>
      </c>
      <c r="B35" s="7" t="n">
        <v>5827.33333333333</v>
      </c>
      <c r="C35" s="7" t="n">
        <v>6654</v>
      </c>
      <c r="D35" s="7" t="n">
        <v>6394</v>
      </c>
      <c r="E35" s="8" t="n">
        <v>-25.1960784313725</v>
      </c>
      <c r="F35" s="7" t="n">
        <v>6666</v>
      </c>
      <c r="G35" s="7" t="n">
        <v>6487</v>
      </c>
      <c r="H35" s="8" t="n">
        <v>-9.36499915782375</v>
      </c>
      <c r="I35" s="9"/>
      <c r="J35" s="7" t="n">
        <f aca="false">J34</f>
        <v>5785.76923076923</v>
      </c>
      <c r="K35" s="7" t="n">
        <f aca="false">K34</f>
        <v>5716.38461538462</v>
      </c>
      <c r="L35" s="7" t="n">
        <v>7151</v>
      </c>
      <c r="M35" s="7" t="n">
        <v>6978</v>
      </c>
      <c r="N35" s="8" t="n">
        <v>-8.21291384671667</v>
      </c>
      <c r="O35" s="7" t="n">
        <v>7037</v>
      </c>
      <c r="P35" s="7" t="n">
        <v>6827</v>
      </c>
      <c r="Q35" s="8" t="n">
        <v>-12.6610333841252</v>
      </c>
      <c r="R35" s="9"/>
      <c r="S35" s="11"/>
      <c r="T35" s="11"/>
      <c r="V35" s="7"/>
      <c r="W35" s="9"/>
      <c r="X35" s="7"/>
      <c r="Y35" s="7"/>
      <c r="Z35" s="8"/>
    </row>
    <row r="36" customFormat="false" ht="15" hidden="false" customHeight="false" outlineLevel="0" collapsed="false">
      <c r="A36" s="7" t="n">
        <v>5944.55555555556</v>
      </c>
      <c r="B36" s="7" t="n">
        <v>5827.33333333333</v>
      </c>
      <c r="C36" s="7" t="n">
        <v>7430</v>
      </c>
      <c r="D36" s="7" t="n">
        <v>7256</v>
      </c>
      <c r="E36" s="8" t="n">
        <v>-3.97417949914447</v>
      </c>
      <c r="F36" s="7" t="n">
        <v>6282</v>
      </c>
      <c r="G36" s="7" t="n">
        <v>6163</v>
      </c>
      <c r="H36" s="8" t="n">
        <v>-0.529625951671511</v>
      </c>
      <c r="I36" s="9"/>
      <c r="J36" s="7" t="n">
        <f aca="false">J35</f>
        <v>5785.76923076923</v>
      </c>
      <c r="K36" s="7" t="n">
        <f aca="false">K35</f>
        <v>5716.38461538462</v>
      </c>
      <c r="L36" s="7" t="n">
        <v>7022</v>
      </c>
      <c r="M36" s="7" t="n">
        <v>7019</v>
      </c>
      <c r="N36" s="8" t="n">
        <v>5.09625605291129</v>
      </c>
      <c r="O36" s="7" t="n">
        <v>6306</v>
      </c>
      <c r="P36" s="7" t="n">
        <v>6220</v>
      </c>
      <c r="Q36" s="8" t="n">
        <v>-3.29922101725984</v>
      </c>
      <c r="R36" s="9"/>
      <c r="S36" s="11"/>
      <c r="T36" s="11"/>
      <c r="V36" s="7"/>
      <c r="W36" s="9"/>
      <c r="X36" s="7"/>
      <c r="Y36" s="7"/>
      <c r="Z36" s="8"/>
    </row>
    <row r="37" customFormat="false" ht="15" hidden="false" customHeight="false" outlineLevel="0" collapsed="false">
      <c r="A37" s="7" t="n">
        <v>5944.55555555556</v>
      </c>
      <c r="B37" s="7" t="n">
        <v>5827.33333333333</v>
      </c>
      <c r="C37" s="7" t="n">
        <v>6176</v>
      </c>
      <c r="D37" s="7" t="n">
        <v>6070</v>
      </c>
      <c r="E37" s="8" t="n">
        <v>4.62454212454229</v>
      </c>
      <c r="F37" s="7" t="n">
        <v>6674</v>
      </c>
      <c r="G37" s="7" t="n">
        <v>6491</v>
      </c>
      <c r="H37" s="8" t="n">
        <v>-9.91126736983084</v>
      </c>
      <c r="I37" s="9"/>
      <c r="J37" s="7" t="n">
        <f aca="false">J36</f>
        <v>5785.76923076923</v>
      </c>
      <c r="K37" s="7" t="n">
        <f aca="false">K36</f>
        <v>5716.38461538462</v>
      </c>
      <c r="L37" s="7" t="n">
        <v>7852</v>
      </c>
      <c r="M37" s="7" t="n">
        <v>7521</v>
      </c>
      <c r="N37" s="8" t="n">
        <v>-14.4970161977835</v>
      </c>
      <c r="O37" s="7" t="n">
        <v>6670</v>
      </c>
      <c r="P37" s="7" t="n">
        <v>6674</v>
      </c>
      <c r="Q37" s="8" t="n">
        <v>7.66326612579322</v>
      </c>
      <c r="R37" s="9"/>
      <c r="S37" s="11"/>
      <c r="T37" s="11"/>
      <c r="V37" s="7"/>
      <c r="W37" s="9"/>
      <c r="X37" s="7"/>
      <c r="Y37" s="7"/>
      <c r="Z37" s="8"/>
    </row>
    <row r="38" customFormat="false" ht="15" hidden="false" customHeight="false" outlineLevel="0" collapsed="false">
      <c r="A38" s="7" t="n">
        <v>5944.55555555556</v>
      </c>
      <c r="B38" s="7" t="n">
        <v>5827.33333333333</v>
      </c>
      <c r="C38" s="7" t="n">
        <v>6227</v>
      </c>
      <c r="D38" s="7" t="n">
        <v>6167</v>
      </c>
      <c r="E38" s="8" t="n">
        <v>16.8465816159635</v>
      </c>
      <c r="F38" s="7" t="n">
        <v>7731</v>
      </c>
      <c r="G38" s="7" t="n">
        <v>7483</v>
      </c>
      <c r="H38" s="8" t="n">
        <v>-7.89879873833968</v>
      </c>
      <c r="I38" s="9"/>
      <c r="J38" s="7" t="n">
        <f aca="false">J37</f>
        <v>5785.76923076923</v>
      </c>
      <c r="K38" s="7" t="n">
        <f aca="false">K37</f>
        <v>5716.38461538462</v>
      </c>
      <c r="L38" s="7" t="n">
        <v>8279</v>
      </c>
      <c r="M38" s="7" t="n">
        <v>8109</v>
      </c>
      <c r="N38" s="8" t="n">
        <v>-4.20524691358025</v>
      </c>
      <c r="O38" s="7" t="n">
        <v>6688</v>
      </c>
      <c r="P38" s="7" t="n">
        <v>6604</v>
      </c>
      <c r="Q38" s="8" t="n">
        <v>-1.64658982580814</v>
      </c>
      <c r="R38" s="9"/>
      <c r="S38" s="11"/>
      <c r="T38" s="11"/>
      <c r="V38" s="7"/>
      <c r="W38" s="9"/>
      <c r="X38" s="7"/>
      <c r="Y38" s="7"/>
      <c r="Z38" s="8"/>
    </row>
    <row r="39" customFormat="false" ht="15" hidden="false" customHeight="false" outlineLevel="0" collapsed="false">
      <c r="A39" s="7" t="n">
        <v>5944.55555555556</v>
      </c>
      <c r="B39" s="7" t="n">
        <v>5827.33333333333</v>
      </c>
      <c r="C39" s="7" t="n">
        <v>7857</v>
      </c>
      <c r="D39" s="7" t="n">
        <v>7607</v>
      </c>
      <c r="E39" s="8" t="n">
        <v>-7.46082287569455</v>
      </c>
      <c r="F39" s="7" t="n">
        <v>6387</v>
      </c>
      <c r="G39" s="7" t="n">
        <v>6238</v>
      </c>
      <c r="H39" s="8" t="n">
        <v>-7.73809523809513</v>
      </c>
      <c r="I39" s="9"/>
      <c r="J39" s="7" t="n">
        <f aca="false">J38</f>
        <v>5785.76923076923</v>
      </c>
      <c r="K39" s="7" t="n">
        <f aca="false">K38</f>
        <v>5716.38461538462</v>
      </c>
      <c r="L39" s="7" t="n">
        <v>6404</v>
      </c>
      <c r="M39" s="7" t="n">
        <v>6397</v>
      </c>
      <c r="N39" s="8" t="n">
        <v>9.1659132007233</v>
      </c>
      <c r="O39" s="7" t="n">
        <v>7235</v>
      </c>
      <c r="P39" s="7" t="n">
        <v>7039</v>
      </c>
      <c r="Q39" s="8" t="n">
        <v>-9.57310689775504</v>
      </c>
      <c r="R39" s="9"/>
      <c r="S39" s="11"/>
      <c r="T39" s="11"/>
      <c r="V39" s="7"/>
      <c r="W39" s="9"/>
      <c r="X39" s="7"/>
      <c r="Y39" s="7"/>
      <c r="Z39" s="8"/>
    </row>
    <row r="40" customFormat="false" ht="15" hidden="false" customHeight="false" outlineLevel="0" collapsed="false">
      <c r="A40" s="7" t="n">
        <v>5944.55555555556</v>
      </c>
      <c r="B40" s="7" t="n">
        <v>5827.33333333333</v>
      </c>
      <c r="C40" s="7" t="n">
        <v>8898</v>
      </c>
      <c r="D40" s="7" t="n">
        <v>8448</v>
      </c>
      <c r="E40" s="8" t="n">
        <v>-12.6982108030187</v>
      </c>
      <c r="F40" s="7" t="n">
        <v>7026</v>
      </c>
      <c r="G40" s="7" t="n">
        <v>6895</v>
      </c>
      <c r="H40" s="8" t="n">
        <v>-1.29045686335723</v>
      </c>
      <c r="I40" s="9"/>
      <c r="J40" s="7" t="n">
        <f aca="false">J39</f>
        <v>5785.76923076923</v>
      </c>
      <c r="K40" s="7" t="n">
        <f aca="false">K39</f>
        <v>5716.38461538462</v>
      </c>
      <c r="L40" s="7" t="n">
        <v>7907</v>
      </c>
      <c r="M40" s="7" t="n">
        <v>7655</v>
      </c>
      <c r="N40" s="8" t="n">
        <v>-9.41988731053092</v>
      </c>
      <c r="O40" s="7" t="n">
        <v>6018</v>
      </c>
      <c r="P40" s="7" t="n">
        <v>5925</v>
      </c>
      <c r="Q40" s="8" t="n">
        <v>-11.3200589970502</v>
      </c>
      <c r="R40" s="9"/>
      <c r="S40" s="11"/>
      <c r="T40" s="11"/>
      <c r="V40" s="7"/>
      <c r="W40" s="9"/>
      <c r="X40" s="7"/>
      <c r="Y40" s="7"/>
      <c r="Z40" s="8"/>
    </row>
    <row r="41" customFormat="false" ht="15" hidden="false" customHeight="false" outlineLevel="0" collapsed="false">
      <c r="A41" s="7" t="n">
        <v>5944.55555555556</v>
      </c>
      <c r="B41" s="7" t="n">
        <v>5827.33333333333</v>
      </c>
      <c r="C41" s="7" t="n">
        <v>7908</v>
      </c>
      <c r="D41" s="7" t="n">
        <v>7601</v>
      </c>
      <c r="E41" s="8" t="n">
        <v>-10.6997431560483</v>
      </c>
      <c r="F41" s="7" t="n">
        <v>7758</v>
      </c>
      <c r="G41" s="7" t="n">
        <v>7789</v>
      </c>
      <c r="H41" s="8" t="n">
        <v>7.55593316340982</v>
      </c>
      <c r="I41" s="9"/>
      <c r="J41" s="7" t="n">
        <f aca="false">J40</f>
        <v>5785.76923076923</v>
      </c>
      <c r="K41" s="7" t="n">
        <f aca="false">K40</f>
        <v>5716.38461538462</v>
      </c>
      <c r="L41" s="7" t="n">
        <v>7064</v>
      </c>
      <c r="M41" s="7" t="n">
        <v>6810</v>
      </c>
      <c r="N41" s="8" t="n">
        <v>-16.8811985650981</v>
      </c>
      <c r="O41" s="7" t="n">
        <v>5906</v>
      </c>
      <c r="P41" s="7" t="n">
        <v>5809</v>
      </c>
      <c r="Q41" s="8" t="n">
        <v>-29.8172757475084</v>
      </c>
      <c r="R41" s="9"/>
      <c r="S41" s="11"/>
      <c r="T41" s="11"/>
      <c r="V41" s="7"/>
      <c r="W41" s="9"/>
      <c r="X41" s="7"/>
      <c r="Y41" s="7"/>
      <c r="Z41" s="8"/>
    </row>
    <row r="42" customFormat="false" ht="15" hidden="false" customHeight="false" outlineLevel="0" collapsed="false">
      <c r="A42" s="7" t="n">
        <v>5944.55555555556</v>
      </c>
      <c r="B42" s="7" t="n">
        <v>5827.33333333333</v>
      </c>
      <c r="C42" s="7" t="n">
        <v>7122</v>
      </c>
      <c r="D42" s="7" t="n">
        <v>6968</v>
      </c>
      <c r="E42" s="8" t="n">
        <v>-3.2242353399571</v>
      </c>
      <c r="F42" s="7" t="n">
        <v>6050</v>
      </c>
      <c r="G42" s="7" t="n">
        <v>5921</v>
      </c>
      <c r="H42" s="8" t="n">
        <v>-12.5741399762747</v>
      </c>
      <c r="I42" s="9"/>
      <c r="J42" s="7" t="n">
        <f aca="false">J41</f>
        <v>5785.76923076923</v>
      </c>
      <c r="K42" s="7" t="n">
        <f aca="false">K41</f>
        <v>5716.38461538462</v>
      </c>
      <c r="L42" s="7" t="n">
        <v>6618</v>
      </c>
      <c r="M42" s="7" t="n">
        <v>6458</v>
      </c>
      <c r="N42" s="8" t="n">
        <v>-12.2186495176849</v>
      </c>
      <c r="O42" s="7" t="n">
        <v>5988</v>
      </c>
      <c r="P42" s="7" t="n">
        <v>5903</v>
      </c>
      <c r="Q42" s="8" t="n">
        <v>-8.36768342951367</v>
      </c>
      <c r="R42" s="9"/>
      <c r="S42" s="11"/>
      <c r="T42" s="11"/>
      <c r="V42" s="7"/>
      <c r="W42" s="9"/>
      <c r="X42" s="7"/>
      <c r="Y42" s="7"/>
      <c r="Z42" s="8"/>
    </row>
    <row r="43" customFormat="false" ht="15" hidden="false" customHeight="false" outlineLevel="0" collapsed="false">
      <c r="A43" s="7" t="n">
        <v>5944.55555555556</v>
      </c>
      <c r="B43" s="7" t="n">
        <v>5827.33333333333</v>
      </c>
      <c r="C43" s="7" t="n">
        <v>6930</v>
      </c>
      <c r="D43" s="7" t="n">
        <v>6769</v>
      </c>
      <c r="E43" s="8" t="n">
        <v>-4.64896755162237</v>
      </c>
      <c r="F43" s="7" t="n">
        <v>6610</v>
      </c>
      <c r="G43" s="7" t="n">
        <v>6406</v>
      </c>
      <c r="H43" s="8" t="n">
        <v>-14.9961597542242</v>
      </c>
      <c r="I43" s="9"/>
      <c r="J43" s="7" t="n">
        <f aca="false">J42</f>
        <v>5785.76923076923</v>
      </c>
      <c r="K43" s="7" t="n">
        <f aca="false">K42</f>
        <v>5716.38461538462</v>
      </c>
      <c r="L43" s="7" t="n">
        <v>6486</v>
      </c>
      <c r="M43" s="7" t="n">
        <v>6352</v>
      </c>
      <c r="N43" s="8" t="n">
        <v>-10.1657993464843</v>
      </c>
      <c r="O43" s="7" t="n">
        <v>5926</v>
      </c>
      <c r="P43" s="7" t="n">
        <v>5768</v>
      </c>
      <c r="Q43" s="8" t="n">
        <v>-171.684053651267</v>
      </c>
      <c r="R43" s="9"/>
      <c r="S43" s="11"/>
      <c r="T43" s="11"/>
      <c r="V43" s="7"/>
      <c r="W43" s="9"/>
      <c r="X43" s="7"/>
      <c r="Y43" s="7"/>
      <c r="Z43" s="8"/>
    </row>
    <row r="44" customFormat="false" ht="15" hidden="false" customHeight="false" outlineLevel="0" collapsed="false">
      <c r="A44" s="7" t="n">
        <v>5944.55555555556</v>
      </c>
      <c r="B44" s="7" t="n">
        <v>5827.33333333333</v>
      </c>
      <c r="C44" s="7" t="n">
        <v>8209</v>
      </c>
      <c r="D44" s="7" t="n">
        <v>7852</v>
      </c>
      <c r="E44" s="8" t="n">
        <v>-11.842827351553</v>
      </c>
      <c r="F44" s="7" t="n">
        <v>7283</v>
      </c>
      <c r="G44" s="7" t="n">
        <v>7063</v>
      </c>
      <c r="H44" s="8" t="n">
        <v>-8.31759733836882</v>
      </c>
      <c r="I44" s="9"/>
      <c r="J44" s="7" t="n">
        <f aca="false">J43</f>
        <v>5785.76923076923</v>
      </c>
      <c r="K44" s="7" t="n">
        <f aca="false">K43</f>
        <v>5716.38461538462</v>
      </c>
      <c r="L44" s="7" t="n">
        <v>7844</v>
      </c>
      <c r="M44" s="7" t="n">
        <v>7508</v>
      </c>
      <c r="N44" s="8" t="n">
        <v>-14.8812846163754</v>
      </c>
      <c r="O44" s="7" t="n">
        <v>5976</v>
      </c>
      <c r="P44" s="7" t="n">
        <v>5926</v>
      </c>
      <c r="Q44" s="8" t="n">
        <v>9.24770642201828</v>
      </c>
      <c r="R44" s="9"/>
      <c r="S44" s="11"/>
      <c r="T44" s="11"/>
      <c r="V44" s="7"/>
      <c r="W44" s="9"/>
      <c r="X44" s="7"/>
      <c r="Y44" s="7"/>
      <c r="Z44" s="8"/>
    </row>
    <row r="45" customFormat="false" ht="15" hidden="false" customHeight="false" outlineLevel="0" collapsed="false">
      <c r="A45" s="7" t="n">
        <v>5944.55555555556</v>
      </c>
      <c r="B45" s="7" t="n">
        <v>5827.33333333333</v>
      </c>
      <c r="C45" s="7" t="n">
        <v>7032</v>
      </c>
      <c r="D45" s="7" t="n">
        <v>6757</v>
      </c>
      <c r="E45" s="8" t="n">
        <v>-16.97143540098</v>
      </c>
      <c r="F45" s="7" t="n">
        <v>6460</v>
      </c>
      <c r="G45" s="7" t="n">
        <v>6409</v>
      </c>
      <c r="H45" s="8" t="n">
        <v>11.3849092645655</v>
      </c>
      <c r="I45" s="9"/>
      <c r="J45" s="7" t="n">
        <f aca="false">J44</f>
        <v>5785.76923076923</v>
      </c>
      <c r="K45" s="7" t="n">
        <f aca="false">K44</f>
        <v>5716.38461538462</v>
      </c>
      <c r="L45" s="7"/>
      <c r="M45" s="7"/>
      <c r="N45" s="9"/>
      <c r="O45" s="7" t="n">
        <v>6976</v>
      </c>
      <c r="P45" s="7" t="n">
        <v>6791</v>
      </c>
      <c r="Q45" s="8" t="n">
        <v>-10.7587687902649</v>
      </c>
      <c r="R45" s="9"/>
      <c r="S45" s="11"/>
      <c r="T45" s="11"/>
      <c r="V45" s="7"/>
      <c r="W45" s="9"/>
      <c r="X45" s="7"/>
      <c r="Y45" s="7"/>
      <c r="Z45" s="8"/>
    </row>
    <row r="46" customFormat="false" ht="15" hidden="false" customHeight="false" outlineLevel="0" collapsed="false">
      <c r="A46" s="7" t="n">
        <v>5944.55555555556</v>
      </c>
      <c r="B46" s="7" t="n">
        <v>5827.33333333333</v>
      </c>
      <c r="C46" s="7" t="n">
        <v>7180</v>
      </c>
      <c r="D46" s="7" t="n">
        <v>7146</v>
      </c>
      <c r="E46" s="8" t="n">
        <v>6.31108864172568</v>
      </c>
      <c r="F46" s="7" t="n">
        <v>6633</v>
      </c>
      <c r="G46" s="7" t="n">
        <v>6710</v>
      </c>
      <c r="H46" s="8" t="n">
        <v>22.0040281973817</v>
      </c>
      <c r="I46" s="9"/>
      <c r="J46" s="7" t="n">
        <f aca="false">J45</f>
        <v>5785.76923076923</v>
      </c>
      <c r="K46" s="7" t="n">
        <f aca="false">K45</f>
        <v>5716.38461538462</v>
      </c>
      <c r="L46" s="9"/>
      <c r="M46" s="7"/>
      <c r="N46" s="7"/>
      <c r="O46" s="7" t="n">
        <v>8699</v>
      </c>
      <c r="P46" s="7" t="n">
        <v>8760</v>
      </c>
      <c r="Q46" s="8" t="n">
        <v>4.2838729244067</v>
      </c>
      <c r="R46" s="9"/>
      <c r="S46" s="11"/>
      <c r="T46" s="11"/>
      <c r="V46" s="7"/>
      <c r="W46" s="9"/>
      <c r="X46" s="7"/>
      <c r="Y46" s="7"/>
      <c r="Z46" s="8"/>
    </row>
    <row r="47" customFormat="false" ht="15" hidden="false" customHeight="false" outlineLevel="0" collapsed="false">
      <c r="A47" s="7" t="n">
        <v>5944.55555555556</v>
      </c>
      <c r="B47" s="7" t="n">
        <v>5827.33333333333</v>
      </c>
      <c r="C47" s="7"/>
      <c r="D47" s="7"/>
      <c r="F47" s="7" t="n">
        <v>6791</v>
      </c>
      <c r="G47" s="7" t="n">
        <v>6591</v>
      </c>
      <c r="H47" s="8" t="n">
        <v>-10.8395169503855</v>
      </c>
      <c r="I47" s="9"/>
      <c r="J47" s="7" t="n">
        <f aca="false">J46</f>
        <v>5785.76923076923</v>
      </c>
      <c r="K47" s="7" t="n">
        <f aca="false">K46</f>
        <v>5716.38461538462</v>
      </c>
      <c r="L47" s="9"/>
      <c r="M47" s="7"/>
      <c r="N47" s="7"/>
      <c r="O47" s="7" t="n">
        <v>8692</v>
      </c>
      <c r="P47" s="7" t="n">
        <v>8719</v>
      </c>
      <c r="Q47" s="8" t="n">
        <v>3.2100220320746</v>
      </c>
      <c r="R47" s="9"/>
      <c r="S47" s="7"/>
      <c r="T47" s="7"/>
      <c r="U47" s="7"/>
      <c r="V47" s="7"/>
      <c r="W47" s="9"/>
      <c r="X47" s="7"/>
      <c r="Y47" s="7"/>
      <c r="Z47" s="8"/>
    </row>
    <row r="48" customFormat="false" ht="15" hidden="false" customHeight="false" outlineLevel="0" collapsed="false">
      <c r="A48" s="7" t="n">
        <v>5944.55555555556</v>
      </c>
      <c r="B48" s="7" t="n">
        <v>5827.33333333333</v>
      </c>
      <c r="C48" s="7"/>
      <c r="D48" s="7"/>
      <c r="F48" s="7" t="n">
        <v>7627</v>
      </c>
      <c r="G48" s="7" t="n">
        <v>7416</v>
      </c>
      <c r="H48" s="8" t="n">
        <v>-5.90292348580218</v>
      </c>
      <c r="I48" s="9"/>
      <c r="J48" s="7" t="n">
        <f aca="false">J47</f>
        <v>5785.76923076923</v>
      </c>
      <c r="K48" s="7" t="n">
        <f aca="false">K47</f>
        <v>5716.38461538462</v>
      </c>
      <c r="L48" s="9"/>
      <c r="M48" s="7"/>
      <c r="N48" s="7"/>
      <c r="O48" s="7" t="n">
        <v>9498</v>
      </c>
      <c r="P48" s="7" t="n">
        <v>9460</v>
      </c>
      <c r="Q48" s="8" t="n">
        <v>0.838350422257378</v>
      </c>
      <c r="R48" s="9"/>
      <c r="S48" s="7"/>
      <c r="T48" s="7"/>
      <c r="U48" s="7"/>
      <c r="V48" s="7"/>
      <c r="W48" s="9"/>
      <c r="X48" s="7"/>
      <c r="Y48" s="7"/>
      <c r="Z48" s="8"/>
    </row>
    <row r="49" customFormat="false" ht="15" hidden="false" customHeight="false" outlineLevel="0" collapsed="false">
      <c r="A49" s="7" t="n">
        <v>5944.55555555556</v>
      </c>
      <c r="B49" s="7" t="n">
        <v>5827.33333333333</v>
      </c>
      <c r="C49" s="7"/>
      <c r="D49" s="7"/>
      <c r="F49" s="7" t="n">
        <v>7731</v>
      </c>
      <c r="G49" s="7" t="n">
        <v>7433</v>
      </c>
      <c r="H49" s="8" t="n">
        <v>-11.2587364196249</v>
      </c>
      <c r="J49" s="7" t="n">
        <f aca="false">J48</f>
        <v>5785.76923076923</v>
      </c>
      <c r="K49" s="7" t="n">
        <f aca="false">K48</f>
        <v>5716.38461538462</v>
      </c>
      <c r="L49" s="9"/>
      <c r="M49" s="7"/>
      <c r="N49" s="7"/>
      <c r="O49" s="7" t="n">
        <v>7083</v>
      </c>
      <c r="P49" s="7" t="n">
        <v>7093</v>
      </c>
      <c r="Q49" s="8" t="n">
        <v>5.7666517657577</v>
      </c>
      <c r="S49" s="7"/>
      <c r="T49" s="7"/>
      <c r="U49" s="7"/>
      <c r="V49" s="7"/>
      <c r="X49" s="7"/>
      <c r="Y49" s="7"/>
      <c r="Z49" s="8"/>
    </row>
    <row r="50" customFormat="false" ht="15" hidden="false" customHeight="false" outlineLevel="0" collapsed="false">
      <c r="A50" s="7" t="n">
        <v>5944.55555555556</v>
      </c>
      <c r="B50" s="7" t="n">
        <v>5827.33333333333</v>
      </c>
      <c r="C50" s="7"/>
      <c r="D50" s="7"/>
      <c r="F50" s="7" t="n">
        <v>6314</v>
      </c>
      <c r="G50" s="7" t="n">
        <v>6114</v>
      </c>
      <c r="H50" s="8" t="n">
        <v>-28.8759689922479</v>
      </c>
      <c r="J50" s="7" t="n">
        <f aca="false">J49</f>
        <v>5785.76923076923</v>
      </c>
      <c r="K50" s="7" t="n">
        <f aca="false">K49</f>
        <v>5716.38461538462</v>
      </c>
      <c r="L50" s="9"/>
      <c r="M50" s="7"/>
      <c r="N50" s="7"/>
      <c r="O50" s="7" t="n">
        <v>8170</v>
      </c>
      <c r="P50" s="7" t="n">
        <v>8225</v>
      </c>
      <c r="Q50" s="8" t="n">
        <v>4.95829755918066</v>
      </c>
      <c r="S50" s="7"/>
      <c r="T50" s="7"/>
      <c r="U50" s="7"/>
      <c r="V50" s="7"/>
      <c r="X50" s="7"/>
      <c r="Y50" s="7"/>
      <c r="Z50" s="8"/>
    </row>
    <row r="51" customFormat="false" ht="15" hidden="false" customHeight="false" outlineLevel="0" collapsed="false">
      <c r="A51" s="7" t="n">
        <v>5944.55555555556</v>
      </c>
      <c r="B51" s="7" t="n">
        <v>5827.33333333333</v>
      </c>
      <c r="C51" s="7"/>
      <c r="D51" s="7"/>
      <c r="F51" s="7" t="n">
        <v>6365</v>
      </c>
      <c r="G51" s="7" t="n">
        <v>6297</v>
      </c>
      <c r="H51" s="8" t="n">
        <v>10.4802460373788</v>
      </c>
      <c r="J51" s="7" t="n">
        <f aca="false">J50</f>
        <v>5785.76923076923</v>
      </c>
      <c r="K51" s="7" t="n">
        <f aca="false">K50</f>
        <v>5716.38461538462</v>
      </c>
      <c r="L51" s="9"/>
      <c r="M51" s="7"/>
      <c r="N51" s="7"/>
      <c r="O51" s="7" t="n">
        <v>7571</v>
      </c>
      <c r="P51" s="7" t="n">
        <v>7493</v>
      </c>
      <c r="Q51" s="8" t="n">
        <v>-0.484932455836516</v>
      </c>
      <c r="S51" s="7"/>
      <c r="T51" s="7"/>
      <c r="U51" s="7"/>
      <c r="V51" s="7"/>
      <c r="X51" s="7"/>
      <c r="Y51" s="7"/>
      <c r="Z51" s="8"/>
    </row>
    <row r="52" customFormat="false" ht="15" hidden="false" customHeight="false" outlineLevel="0" collapsed="false">
      <c r="A52" s="7" t="n">
        <v>5944.55555555556</v>
      </c>
      <c r="B52" s="7" t="n">
        <v>5827.33333333333</v>
      </c>
      <c r="C52" s="7"/>
      <c r="D52" s="7"/>
      <c r="F52" s="7" t="n">
        <v>6059</v>
      </c>
      <c r="G52" s="7" t="n">
        <v>5946</v>
      </c>
      <c r="H52" s="8" t="n">
        <v>3.55805243445726</v>
      </c>
      <c r="J52" s="7" t="n">
        <f aca="false">J51</f>
        <v>5785.76923076923</v>
      </c>
      <c r="K52" s="7" t="n">
        <f aca="false">K51</f>
        <v>5716.38461538462</v>
      </c>
      <c r="L52" s="9"/>
      <c r="M52" s="7"/>
      <c r="N52" s="7"/>
      <c r="O52" s="7" t="n">
        <v>9161</v>
      </c>
      <c r="P52" s="7" t="n">
        <v>9027</v>
      </c>
      <c r="Q52" s="8" t="n">
        <v>-1.95176355778615</v>
      </c>
      <c r="S52" s="7"/>
      <c r="T52" s="7"/>
      <c r="U52" s="7"/>
      <c r="V52" s="7"/>
      <c r="X52" s="7"/>
      <c r="Y52" s="7"/>
      <c r="Z52" s="8"/>
    </row>
    <row r="53" customFormat="false" ht="15" hidden="false" customHeight="false" outlineLevel="0" collapsed="false">
      <c r="A53" s="7" t="n">
        <v>5944.55555555556</v>
      </c>
      <c r="B53" s="7" t="n">
        <v>5827.33333333333</v>
      </c>
      <c r="C53" s="7"/>
      <c r="D53" s="7"/>
      <c r="F53" s="7" t="n">
        <v>6229</v>
      </c>
      <c r="G53" s="7" t="n">
        <v>6040</v>
      </c>
      <c r="H53" s="8" t="n">
        <v>-33.751306165099</v>
      </c>
      <c r="J53" s="7" t="n">
        <f aca="false">J52</f>
        <v>5785.76923076923</v>
      </c>
      <c r="K53" s="7" t="n">
        <f aca="false">K52</f>
        <v>5716.38461538462</v>
      </c>
      <c r="L53" s="9"/>
      <c r="M53" s="7"/>
      <c r="N53" s="7"/>
      <c r="O53" s="7" t="n">
        <v>9777</v>
      </c>
      <c r="P53" s="7" t="n">
        <v>9480</v>
      </c>
      <c r="Q53" s="8" t="n">
        <v>-6.04778547632187</v>
      </c>
      <c r="S53" s="7"/>
      <c r="T53" s="7"/>
      <c r="U53" s="7"/>
      <c r="V53" s="7"/>
      <c r="X53" s="7"/>
      <c r="Y53" s="7"/>
      <c r="Z53" s="8"/>
    </row>
    <row r="54" customFormat="false" ht="15" hidden="false" customHeight="false" outlineLevel="0" collapsed="false">
      <c r="A54" s="7" t="n">
        <v>5944.55555555556</v>
      </c>
      <c r="B54" s="7" t="n">
        <v>5827.33333333333</v>
      </c>
      <c r="C54" s="7"/>
      <c r="D54" s="7"/>
      <c r="F54" s="7" t="n">
        <v>7767</v>
      </c>
      <c r="G54" s="7" t="n">
        <v>7550</v>
      </c>
      <c r="H54" s="8" t="n">
        <v>-5.79205366357067</v>
      </c>
      <c r="I54" s="7"/>
      <c r="J54" s="7" t="n">
        <f aca="false">J53</f>
        <v>5785.76923076923</v>
      </c>
      <c r="K54" s="7" t="n">
        <f aca="false">K53</f>
        <v>5716.38461538462</v>
      </c>
      <c r="L54" s="7"/>
      <c r="M54" s="7"/>
      <c r="N54" s="7"/>
      <c r="O54" s="7" t="n">
        <v>7973</v>
      </c>
      <c r="P54" s="7" t="n">
        <v>7739</v>
      </c>
      <c r="Q54" s="8" t="n">
        <v>-8.13873887578916</v>
      </c>
      <c r="R54" s="7"/>
      <c r="S54" s="7"/>
      <c r="T54" s="7"/>
      <c r="X54" s="7"/>
      <c r="Y54" s="7"/>
      <c r="Z54" s="8"/>
    </row>
    <row r="55" customFormat="false" ht="15" hidden="false" customHeight="false" outlineLevel="0" collapsed="false">
      <c r="A55" s="7" t="n">
        <v>5944.55555555556</v>
      </c>
      <c r="B55" s="7" t="n">
        <v>5827.33333333333</v>
      </c>
      <c r="C55" s="7"/>
      <c r="D55" s="7"/>
      <c r="F55" s="7" t="n">
        <v>6783</v>
      </c>
      <c r="G55" s="7" t="n">
        <v>6594</v>
      </c>
      <c r="H55" s="8" t="n">
        <v>-9.36231884057965</v>
      </c>
      <c r="J55" s="7" t="n">
        <f aca="false">J54</f>
        <v>5785.76923076923</v>
      </c>
      <c r="K55" s="7" t="n">
        <f aca="false">K54</f>
        <v>5716.38461538462</v>
      </c>
      <c r="O55" s="7" t="n">
        <v>8384</v>
      </c>
      <c r="P55" s="7" t="n">
        <v>8280</v>
      </c>
      <c r="Q55" s="8" t="n">
        <v>-1.35025654874427</v>
      </c>
      <c r="R55" s="7"/>
      <c r="T55" s="7"/>
      <c r="U55" s="7"/>
      <c r="V55" s="8"/>
    </row>
    <row r="56" customFormat="false" ht="15" hidden="false" customHeight="false" outlineLevel="0" collapsed="false">
      <c r="A56" s="7" t="n">
        <v>5944.55555555556</v>
      </c>
      <c r="B56" s="7" t="n">
        <v>5827.33333333333</v>
      </c>
      <c r="C56" s="7"/>
      <c r="D56" s="7"/>
      <c r="F56" s="7" t="n">
        <v>6774</v>
      </c>
      <c r="G56" s="7" t="n">
        <v>6728</v>
      </c>
      <c r="H56" s="8" t="n">
        <v>7.9077226745621</v>
      </c>
      <c r="I56" s="7"/>
      <c r="J56" s="7" t="n">
        <f aca="false">J55</f>
        <v>5785.76923076923</v>
      </c>
      <c r="K56" s="7" t="n">
        <f aca="false">K55</f>
        <v>5716.38461538462</v>
      </c>
      <c r="L56" s="7"/>
      <c r="M56" s="7"/>
      <c r="O56" s="7" t="n">
        <v>9479</v>
      </c>
      <c r="P56" s="7" t="n">
        <v>9301</v>
      </c>
      <c r="Q56" s="8" t="n">
        <v>-3.03004291845494</v>
      </c>
    </row>
    <row r="57" customFormat="false" ht="15" hidden="false" customHeight="false" outlineLevel="0" collapsed="false">
      <c r="A57" s="7"/>
      <c r="B57" s="7"/>
      <c r="C57" s="11"/>
      <c r="E57" s="7"/>
      <c r="J57" s="7" t="n">
        <f aca="false">J56</f>
        <v>5785.76923076923</v>
      </c>
      <c r="K57" s="7" t="n">
        <f aca="false">K56</f>
        <v>5716.38461538462</v>
      </c>
      <c r="O57" s="7" t="n">
        <v>8256</v>
      </c>
      <c r="P57" s="7" t="n">
        <v>8021</v>
      </c>
      <c r="Q57" s="8" t="n">
        <v>-7.18624833110815</v>
      </c>
    </row>
    <row r="58" customFormat="false" ht="15" hidden="false" customHeight="false" outlineLevel="0" collapsed="false">
      <c r="A58" s="7"/>
      <c r="B58" s="7"/>
      <c r="C58" s="11"/>
      <c r="E58" s="7"/>
      <c r="J58" s="7" t="n">
        <f aca="false">J57</f>
        <v>5785.76923076923</v>
      </c>
      <c r="K58" s="7" t="n">
        <f aca="false">K57</f>
        <v>5716.38461538462</v>
      </c>
      <c r="O58" s="7" t="n">
        <v>7229</v>
      </c>
      <c r="P58" s="7" t="n">
        <v>7041</v>
      </c>
      <c r="Q58" s="8" t="n">
        <v>-8.95470383275262</v>
      </c>
    </row>
    <row r="59" customFormat="false" ht="15" hidden="false" customHeight="false" outlineLevel="0" collapsed="false">
      <c r="A59" s="7"/>
      <c r="B59" s="7"/>
      <c r="C59" s="9"/>
      <c r="D59" s="9"/>
      <c r="E59" s="9"/>
      <c r="Q59" s="7"/>
      <c r="R59" s="7"/>
      <c r="S59" s="7"/>
      <c r="T59" s="7"/>
      <c r="U59" s="7"/>
      <c r="V59" s="7"/>
    </row>
    <row r="60" customFormat="false" ht="15" hidden="false" customHeight="false" outlineLevel="0" collapsed="false">
      <c r="A60" s="7"/>
      <c r="B60" s="7"/>
      <c r="C60" s="9"/>
      <c r="J60" s="9"/>
    </row>
    <row r="61" customFormat="false" ht="15" hidden="false" customHeight="false" outlineLevel="0" collapsed="false">
      <c r="A61" s="7"/>
      <c r="B61" s="7"/>
      <c r="C61" s="9"/>
      <c r="L61" s="9"/>
    </row>
    <row r="62" customFormat="false" ht="15" hidden="false" customHeight="false" outlineLevel="0" collapsed="false">
      <c r="A62" s="7"/>
      <c r="B62" s="7"/>
      <c r="C62" s="9"/>
      <c r="L62" s="9"/>
    </row>
    <row r="63" customFormat="false" ht="15" hidden="false" customHeight="false" outlineLevel="0" collapsed="false">
      <c r="A63" s="7"/>
      <c r="B63" s="7"/>
      <c r="C63" s="9"/>
      <c r="L63" s="9"/>
    </row>
    <row r="64" customFormat="false" ht="15" hidden="false" customHeight="false" outlineLevel="0" collapsed="false">
      <c r="C64" s="9"/>
      <c r="L64" s="9"/>
    </row>
    <row r="65" customFormat="false" ht="15" hidden="false" customHeight="false" outlineLevel="0" collapsed="false">
      <c r="C65" s="9"/>
      <c r="L65" s="9"/>
    </row>
    <row r="66" customFormat="false" ht="15" hidden="false" customHeight="false" outlineLevel="0" collapsed="false">
      <c r="C66" s="9"/>
      <c r="L66" s="9"/>
    </row>
    <row r="67" customFormat="false" ht="15" hidden="false" customHeight="false" outlineLevel="0" collapsed="false">
      <c r="C67" s="9"/>
      <c r="L67" s="9"/>
    </row>
    <row r="68" customFormat="false" ht="15" hidden="false" customHeight="false" outlineLevel="0" collapsed="false">
      <c r="C68" s="9"/>
      <c r="L68" s="9"/>
    </row>
    <row r="69" customFormat="false" ht="15" hidden="false" customHeight="false" outlineLevel="0" collapsed="false">
      <c r="C69" s="9"/>
      <c r="L69" s="9"/>
    </row>
    <row r="70" customFormat="false" ht="15" hidden="false" customHeight="false" outlineLevel="0" collapsed="false">
      <c r="C70" s="9"/>
      <c r="L70" s="9"/>
    </row>
    <row r="71" customFormat="false" ht="15" hidden="false" customHeight="false" outlineLevel="0" collapsed="false">
      <c r="C71" s="9"/>
      <c r="L71" s="9"/>
    </row>
    <row r="72" customFormat="false" ht="15" hidden="false" customHeight="false" outlineLevel="0" collapsed="false">
      <c r="C72" s="9"/>
      <c r="L72" s="9"/>
    </row>
    <row r="73" customFormat="false" ht="15" hidden="false" customHeight="false" outlineLevel="0" collapsed="false">
      <c r="C73" s="9"/>
      <c r="L73" s="9"/>
    </row>
    <row r="74" customFormat="false" ht="15" hidden="false" customHeight="false" outlineLevel="0" collapsed="false">
      <c r="C74" s="9"/>
      <c r="L74" s="9"/>
    </row>
    <row r="75" customFormat="false" ht="15" hidden="false" customHeight="false" outlineLevel="0" collapsed="false">
      <c r="C75" s="9"/>
      <c r="L75" s="9"/>
    </row>
    <row r="76" customFormat="false" ht="15" hidden="false" customHeight="false" outlineLevel="0" collapsed="false">
      <c r="C76" s="9"/>
      <c r="L76" s="9"/>
    </row>
    <row r="77" customFormat="false" ht="15" hidden="false" customHeight="false" outlineLevel="0" collapsed="false">
      <c r="C77" s="9"/>
      <c r="L77" s="9"/>
    </row>
    <row r="78" customFormat="false" ht="15" hidden="false" customHeight="false" outlineLevel="0" collapsed="false">
      <c r="C78" s="9"/>
      <c r="L78" s="9"/>
    </row>
    <row r="79" customFormat="false" ht="15" hidden="false" customHeight="false" outlineLevel="0" collapsed="false">
      <c r="C79" s="9"/>
      <c r="L79" s="9"/>
    </row>
    <row r="80" customFormat="false" ht="15" hidden="false" customHeight="false" outlineLevel="0" collapsed="false">
      <c r="C80" s="9"/>
      <c r="L80" s="9"/>
    </row>
    <row r="81" customFormat="false" ht="15" hidden="false" customHeight="false" outlineLevel="0" collapsed="false">
      <c r="C81" s="9"/>
      <c r="L81" s="9"/>
    </row>
    <row r="82" customFormat="false" ht="15" hidden="false" customHeight="false" outlineLevel="0" collapsed="false">
      <c r="C82" s="9"/>
      <c r="L82" s="9"/>
    </row>
    <row r="83" customFormat="false" ht="15" hidden="false" customHeight="false" outlineLevel="0" collapsed="false">
      <c r="C83" s="9"/>
      <c r="L83" s="9"/>
    </row>
    <row r="84" customFormat="false" ht="15" hidden="false" customHeight="false" outlineLevel="0" collapsed="false">
      <c r="C84" s="9"/>
      <c r="L84" s="9"/>
    </row>
    <row r="85" customFormat="false" ht="15" hidden="false" customHeight="false" outlineLevel="0" collapsed="false">
      <c r="C85" s="9"/>
      <c r="L85" s="9"/>
    </row>
    <row r="86" customFormat="false" ht="15" hidden="false" customHeight="false" outlineLevel="0" collapsed="false">
      <c r="C86" s="9"/>
      <c r="L86" s="9"/>
    </row>
    <row r="87" customFormat="false" ht="15" hidden="false" customHeight="false" outlineLevel="0" collapsed="false">
      <c r="C87" s="9"/>
      <c r="L87" s="9"/>
    </row>
    <row r="88" customFormat="false" ht="15" hidden="false" customHeight="false" outlineLevel="0" collapsed="false">
      <c r="C88" s="9"/>
      <c r="L88" s="9"/>
    </row>
    <row r="89" customFormat="false" ht="15" hidden="false" customHeight="false" outlineLevel="0" collapsed="false">
      <c r="C89" s="9"/>
      <c r="L89" s="9"/>
    </row>
    <row r="90" customFormat="false" ht="15" hidden="false" customHeight="false" outlineLevel="0" collapsed="false">
      <c r="C90" s="9"/>
      <c r="L90" s="9"/>
    </row>
    <row r="91" customFormat="false" ht="15" hidden="false" customHeight="false" outlineLevel="0" collapsed="false">
      <c r="C91" s="9"/>
      <c r="L91" s="9"/>
    </row>
    <row r="92" customFormat="false" ht="15" hidden="false" customHeight="false" outlineLevel="0" collapsed="false">
      <c r="C92" s="9"/>
      <c r="L92" s="9"/>
    </row>
    <row r="93" customFormat="false" ht="15" hidden="false" customHeight="false" outlineLevel="0" collapsed="false">
      <c r="C93" s="9"/>
      <c r="L93" s="9"/>
    </row>
    <row r="94" customFormat="false" ht="15" hidden="false" customHeight="false" outlineLevel="0" collapsed="false">
      <c r="C94" s="9"/>
      <c r="L94" s="9"/>
    </row>
    <row r="95" customFormat="false" ht="15" hidden="false" customHeight="false" outlineLevel="0" collapsed="false">
      <c r="C95" s="9"/>
      <c r="L95" s="9"/>
    </row>
    <row r="96" customFormat="false" ht="15" hidden="false" customHeight="false" outlineLevel="0" collapsed="false">
      <c r="C96" s="9"/>
      <c r="L96" s="9"/>
    </row>
    <row r="97" customFormat="false" ht="15" hidden="false" customHeight="false" outlineLevel="0" collapsed="false">
      <c r="C97" s="9"/>
      <c r="L97" s="9"/>
    </row>
    <row r="98" customFormat="false" ht="15" hidden="false" customHeight="false" outlineLevel="0" collapsed="false">
      <c r="C98" s="9"/>
      <c r="L98" s="9"/>
    </row>
    <row r="99" customFormat="false" ht="15" hidden="false" customHeight="false" outlineLevel="0" collapsed="false">
      <c r="C99" s="9"/>
      <c r="L99" s="9"/>
    </row>
    <row r="100" customFormat="false" ht="15" hidden="false" customHeight="false" outlineLevel="0" collapsed="false">
      <c r="C100" s="9"/>
      <c r="L100" s="9"/>
    </row>
    <row r="101" customFormat="false" ht="15" hidden="false" customHeight="false" outlineLevel="0" collapsed="false">
      <c r="C101" s="9"/>
      <c r="L101" s="9"/>
    </row>
    <row r="102" customFormat="false" ht="15" hidden="false" customHeight="false" outlineLevel="0" collapsed="false">
      <c r="C102" s="9"/>
      <c r="L102" s="9"/>
    </row>
    <row r="103" customFormat="false" ht="15" hidden="false" customHeight="false" outlineLevel="0" collapsed="false">
      <c r="C103" s="9"/>
      <c r="L103" s="9"/>
    </row>
    <row r="104" customFormat="false" ht="15" hidden="false" customHeight="false" outlineLevel="0" collapsed="false">
      <c r="C104" s="9"/>
      <c r="L104" s="9"/>
    </row>
    <row r="105" customFormat="false" ht="15" hidden="false" customHeight="false" outlineLevel="0" collapsed="false">
      <c r="C105" s="9"/>
      <c r="L105" s="9"/>
    </row>
    <row r="106" customFormat="false" ht="15" hidden="false" customHeight="false" outlineLevel="0" collapsed="false">
      <c r="C106" s="9"/>
      <c r="L106" s="9"/>
    </row>
    <row r="107" customFormat="false" ht="15" hidden="false" customHeight="false" outlineLevel="0" collapsed="false">
      <c r="C107" s="9"/>
      <c r="L107" s="9"/>
    </row>
    <row r="108" customFormat="false" ht="15" hidden="false" customHeight="false" outlineLevel="0" collapsed="false">
      <c r="C108" s="9"/>
      <c r="L108" s="9"/>
    </row>
    <row r="109" customFormat="false" ht="15" hidden="false" customHeight="false" outlineLevel="0" collapsed="false">
      <c r="C109" s="9"/>
      <c r="L109" s="9"/>
    </row>
    <row r="110" customFormat="false" ht="15" hidden="false" customHeight="false" outlineLevel="0" collapsed="false">
      <c r="C110" s="9"/>
      <c r="L110" s="9"/>
    </row>
    <row r="111" customFormat="false" ht="15" hidden="false" customHeight="false" outlineLevel="0" collapsed="false">
      <c r="C111" s="9"/>
      <c r="L111" s="9"/>
    </row>
    <row r="112" customFormat="false" ht="15" hidden="false" customHeight="false" outlineLevel="0" collapsed="false">
      <c r="C112" s="9"/>
      <c r="L112" s="9"/>
    </row>
    <row r="113" customFormat="false" ht="15" hidden="false" customHeight="false" outlineLevel="0" collapsed="false">
      <c r="C113" s="9"/>
      <c r="L113" s="9"/>
    </row>
    <row r="114" customFormat="false" ht="15" hidden="false" customHeight="false" outlineLevel="0" collapsed="false">
      <c r="C114" s="9"/>
      <c r="L114" s="9"/>
    </row>
    <row r="115" customFormat="false" ht="15" hidden="false" customHeight="false" outlineLevel="0" collapsed="false">
      <c r="C115" s="9"/>
      <c r="L115" s="9"/>
    </row>
    <row r="116" customFormat="false" ht="15" hidden="false" customHeight="false" outlineLevel="0" collapsed="false">
      <c r="C116" s="9"/>
      <c r="L116" s="9"/>
    </row>
    <row r="117" customFormat="false" ht="15" hidden="false" customHeight="false" outlineLevel="0" collapsed="false">
      <c r="C117" s="9"/>
      <c r="L117" s="9"/>
    </row>
    <row r="118" customFormat="false" ht="15" hidden="false" customHeight="false" outlineLevel="0" collapsed="false">
      <c r="C118" s="9"/>
      <c r="L118" s="9"/>
    </row>
    <row r="119" customFormat="false" ht="15" hidden="false" customHeight="false" outlineLevel="0" collapsed="false">
      <c r="C119" s="9"/>
      <c r="L119" s="9"/>
    </row>
    <row r="120" customFormat="false" ht="15" hidden="false" customHeight="false" outlineLevel="0" collapsed="false">
      <c r="C120" s="9"/>
      <c r="L120" s="9"/>
    </row>
    <row r="121" customFormat="false" ht="15" hidden="false" customHeight="false" outlineLevel="0" collapsed="false">
      <c r="C121" s="9"/>
      <c r="L121" s="9"/>
    </row>
    <row r="122" customFormat="false" ht="15" hidden="false" customHeight="false" outlineLevel="0" collapsed="false">
      <c r="C122" s="9"/>
      <c r="L122" s="9"/>
    </row>
    <row r="123" customFormat="false" ht="15" hidden="false" customHeight="false" outlineLevel="0" collapsed="false">
      <c r="C123" s="9"/>
      <c r="L123" s="9"/>
    </row>
    <row r="124" customFormat="false" ht="15" hidden="false" customHeight="false" outlineLevel="0" collapsed="false">
      <c r="C124" s="9"/>
      <c r="L124" s="9"/>
    </row>
    <row r="125" customFormat="false" ht="15" hidden="false" customHeight="false" outlineLevel="0" collapsed="false">
      <c r="C125" s="9"/>
      <c r="L125" s="9"/>
    </row>
    <row r="126" customFormat="false" ht="15" hidden="false" customHeight="false" outlineLevel="0" collapsed="false">
      <c r="C126" s="9"/>
      <c r="L126" s="9"/>
    </row>
    <row r="127" customFormat="false" ht="15" hidden="false" customHeight="false" outlineLevel="0" collapsed="false">
      <c r="C127" s="9"/>
      <c r="L127" s="9"/>
    </row>
    <row r="128" customFormat="false" ht="15" hidden="false" customHeight="false" outlineLevel="0" collapsed="false">
      <c r="C128" s="9"/>
      <c r="L128" s="9"/>
    </row>
    <row r="129" customFormat="false" ht="15" hidden="false" customHeight="false" outlineLevel="0" collapsed="false">
      <c r="C129" s="9"/>
      <c r="L129" s="9"/>
    </row>
    <row r="130" customFormat="false" ht="15" hidden="false" customHeight="false" outlineLevel="0" collapsed="false">
      <c r="C130" s="9"/>
      <c r="L130" s="9"/>
    </row>
    <row r="131" customFormat="false" ht="15" hidden="false" customHeight="false" outlineLevel="0" collapsed="false">
      <c r="C131" s="9"/>
      <c r="L131" s="9"/>
    </row>
    <row r="132" customFormat="false" ht="15" hidden="false" customHeight="false" outlineLevel="0" collapsed="false">
      <c r="C132" s="9"/>
      <c r="L132" s="9"/>
    </row>
    <row r="133" customFormat="false" ht="15" hidden="false" customHeight="false" outlineLevel="0" collapsed="false">
      <c r="C133" s="9"/>
      <c r="L133" s="9"/>
    </row>
    <row r="134" customFormat="false" ht="15" hidden="false" customHeight="false" outlineLevel="0" collapsed="false">
      <c r="C134" s="9"/>
      <c r="L134" s="9"/>
    </row>
    <row r="135" customFormat="false" ht="15" hidden="false" customHeight="false" outlineLevel="0" collapsed="false">
      <c r="C135" s="9"/>
      <c r="L135" s="9"/>
    </row>
    <row r="136" customFormat="false" ht="15" hidden="false" customHeight="false" outlineLevel="0" collapsed="false">
      <c r="C136" s="9"/>
      <c r="L136" s="9"/>
    </row>
    <row r="137" customFormat="false" ht="15" hidden="false" customHeight="false" outlineLevel="0" collapsed="false">
      <c r="C137" s="9"/>
      <c r="L137" s="9"/>
    </row>
    <row r="138" customFormat="false" ht="15" hidden="false" customHeight="false" outlineLevel="0" collapsed="false">
      <c r="C138" s="9"/>
      <c r="L138" s="9"/>
    </row>
    <row r="139" customFormat="false" ht="15" hidden="false" customHeight="false" outlineLevel="0" collapsed="false">
      <c r="C139" s="9"/>
      <c r="L139" s="9"/>
    </row>
    <row r="140" customFormat="false" ht="15" hidden="false" customHeight="false" outlineLevel="0" collapsed="false">
      <c r="C140" s="9"/>
      <c r="L140" s="9"/>
    </row>
    <row r="141" customFormat="false" ht="15" hidden="false" customHeight="false" outlineLevel="0" collapsed="false">
      <c r="C141" s="9"/>
      <c r="L141" s="9"/>
    </row>
    <row r="142" customFormat="false" ht="15" hidden="false" customHeight="false" outlineLevel="0" collapsed="false">
      <c r="C142" s="9"/>
      <c r="L142" s="9"/>
    </row>
    <row r="143" customFormat="false" ht="15" hidden="false" customHeight="false" outlineLevel="0" collapsed="false">
      <c r="C143" s="9"/>
      <c r="L143" s="9"/>
    </row>
    <row r="144" customFormat="false" ht="15" hidden="false" customHeight="false" outlineLevel="0" collapsed="false">
      <c r="C144" s="9"/>
      <c r="L144" s="9"/>
    </row>
    <row r="145" customFormat="false" ht="15" hidden="false" customHeight="false" outlineLevel="0" collapsed="false">
      <c r="C145" s="9"/>
      <c r="L145" s="9"/>
    </row>
    <row r="146" customFormat="false" ht="15" hidden="false" customHeight="false" outlineLevel="0" collapsed="false">
      <c r="C146" s="9"/>
      <c r="L146" s="9"/>
    </row>
    <row r="147" customFormat="false" ht="15" hidden="false" customHeight="false" outlineLevel="0" collapsed="false">
      <c r="C147" s="9"/>
      <c r="L147" s="9"/>
    </row>
    <row r="148" customFormat="false" ht="15" hidden="false" customHeight="false" outlineLevel="0" collapsed="false">
      <c r="C148" s="9"/>
      <c r="L148" s="9"/>
    </row>
    <row r="149" customFormat="false" ht="15" hidden="false" customHeight="false" outlineLevel="0" collapsed="false">
      <c r="C149" s="9"/>
      <c r="L149" s="9"/>
    </row>
    <row r="150" customFormat="false" ht="15" hidden="false" customHeight="false" outlineLevel="0" collapsed="false">
      <c r="C150" s="9"/>
      <c r="L150" s="9"/>
    </row>
    <row r="151" customFormat="false" ht="15" hidden="false" customHeight="false" outlineLevel="0" collapsed="false">
      <c r="C151" s="9"/>
      <c r="L151" s="9"/>
    </row>
    <row r="152" customFormat="false" ht="15" hidden="false" customHeight="false" outlineLevel="0" collapsed="false">
      <c r="C152" s="9"/>
      <c r="L152" s="9"/>
    </row>
    <row r="153" customFormat="false" ht="15" hidden="false" customHeight="false" outlineLevel="0" collapsed="false">
      <c r="C153" s="9"/>
      <c r="L153" s="9"/>
    </row>
    <row r="154" customFormat="false" ht="15" hidden="false" customHeight="false" outlineLevel="0" collapsed="false">
      <c r="C154" s="9"/>
      <c r="L154" s="9"/>
    </row>
    <row r="155" customFormat="false" ht="15" hidden="false" customHeight="false" outlineLevel="0" collapsed="false">
      <c r="C155" s="9"/>
      <c r="L155" s="9"/>
    </row>
    <row r="156" customFormat="false" ht="15" hidden="false" customHeight="false" outlineLevel="0" collapsed="false">
      <c r="C156" s="9"/>
      <c r="L156" s="9"/>
    </row>
    <row r="157" customFormat="false" ht="15" hidden="false" customHeight="false" outlineLevel="0" collapsed="false">
      <c r="C157" s="9"/>
      <c r="L157" s="9"/>
    </row>
    <row r="158" customFormat="false" ht="15" hidden="false" customHeight="false" outlineLevel="0" collapsed="false">
      <c r="C158" s="9"/>
      <c r="L158" s="9"/>
    </row>
    <row r="159" customFormat="false" ht="15" hidden="false" customHeight="false" outlineLevel="0" collapsed="false">
      <c r="C159" s="9"/>
      <c r="L159" s="9"/>
    </row>
    <row r="160" customFormat="false" ht="15" hidden="false" customHeight="false" outlineLevel="0" collapsed="false">
      <c r="C160" s="9"/>
      <c r="L160" s="9"/>
    </row>
    <row r="161" customFormat="false" ht="15" hidden="false" customHeight="false" outlineLevel="0" collapsed="false">
      <c r="C161" s="9"/>
      <c r="L161" s="9"/>
    </row>
    <row r="162" customFormat="false" ht="15" hidden="false" customHeight="false" outlineLevel="0" collapsed="false">
      <c r="C162" s="9"/>
      <c r="L162" s="9"/>
    </row>
    <row r="163" customFormat="false" ht="15" hidden="false" customHeight="false" outlineLevel="0" collapsed="false">
      <c r="C163" s="9"/>
      <c r="L163" s="9"/>
    </row>
    <row r="164" customFormat="false" ht="15" hidden="false" customHeight="false" outlineLevel="0" collapsed="false">
      <c r="C164" s="9"/>
      <c r="L164" s="9"/>
    </row>
    <row r="165" customFormat="false" ht="15" hidden="false" customHeight="false" outlineLevel="0" collapsed="false">
      <c r="C165" s="9"/>
      <c r="L165" s="9"/>
    </row>
    <row r="166" customFormat="false" ht="15" hidden="false" customHeight="false" outlineLevel="0" collapsed="false">
      <c r="C166" s="9"/>
      <c r="L166" s="9"/>
    </row>
    <row r="167" customFormat="false" ht="15" hidden="false" customHeight="false" outlineLevel="0" collapsed="false">
      <c r="C167" s="9"/>
      <c r="L167" s="9"/>
    </row>
    <row r="168" customFormat="false" ht="15" hidden="false" customHeight="false" outlineLevel="0" collapsed="false">
      <c r="C168" s="9"/>
      <c r="L168" s="9"/>
    </row>
    <row r="169" customFormat="false" ht="15" hidden="false" customHeight="false" outlineLevel="0" collapsed="false">
      <c r="C169" s="9"/>
      <c r="L169" s="9"/>
    </row>
    <row r="170" customFormat="false" ht="15" hidden="false" customHeight="false" outlineLevel="0" collapsed="false">
      <c r="L170" s="9"/>
    </row>
    <row r="171" customFormat="false" ht="15" hidden="false" customHeight="false" outlineLevel="0" collapsed="false">
      <c r="L171" s="9"/>
    </row>
    <row r="172" customFormat="false" ht="15" hidden="false" customHeight="false" outlineLevel="0" collapsed="false">
      <c r="L172" s="9"/>
    </row>
    <row r="173" customFormat="false" ht="15" hidden="false" customHeight="false" outlineLevel="0" collapsed="false">
      <c r="L173" s="9"/>
    </row>
    <row r="174" customFormat="false" ht="15" hidden="false" customHeight="false" outlineLevel="0" collapsed="false">
      <c r="L174" s="9"/>
    </row>
    <row r="175" customFormat="false" ht="15" hidden="false" customHeight="false" outlineLevel="0" collapsed="false">
      <c r="L175" s="9"/>
    </row>
    <row r="176" customFormat="false" ht="15" hidden="false" customHeight="false" outlineLevel="0" collapsed="false">
      <c r="L176" s="9"/>
    </row>
    <row r="177" customFormat="false" ht="15" hidden="false" customHeight="false" outlineLevel="0" collapsed="false">
      <c r="L177" s="9"/>
    </row>
    <row r="178" customFormat="false" ht="15" hidden="false" customHeight="false" outlineLevel="0" collapsed="false">
      <c r="L178" s="9"/>
    </row>
    <row r="179" customFormat="false" ht="15" hidden="false" customHeight="false" outlineLevel="0" collapsed="false">
      <c r="L179" s="9"/>
    </row>
    <row r="180" customFormat="false" ht="15" hidden="false" customHeight="false" outlineLevel="0" collapsed="false">
      <c r="L180" s="9"/>
    </row>
    <row r="181" customFormat="false" ht="15" hidden="false" customHeight="false" outlineLevel="0" collapsed="false">
      <c r="L181" s="9"/>
    </row>
    <row r="182" customFormat="false" ht="15" hidden="false" customHeight="false" outlineLevel="0" collapsed="false">
      <c r="L182" s="9"/>
    </row>
    <row r="183" customFormat="false" ht="15" hidden="false" customHeight="false" outlineLevel="0" collapsed="false">
      <c r="L183" s="9"/>
    </row>
    <row r="184" customFormat="false" ht="15" hidden="false" customHeight="false" outlineLevel="0" collapsed="false">
      <c r="L184" s="9"/>
    </row>
    <row r="185" customFormat="false" ht="15" hidden="false" customHeight="false" outlineLevel="0" collapsed="false">
      <c r="L185" s="9"/>
    </row>
    <row r="186" customFormat="false" ht="15" hidden="false" customHeight="false" outlineLevel="0" collapsed="false">
      <c r="L186" s="9"/>
    </row>
    <row r="187" customFormat="false" ht="15" hidden="false" customHeight="false" outlineLevel="0" collapsed="false">
      <c r="L187" s="9"/>
    </row>
    <row r="188" customFormat="false" ht="15" hidden="false" customHeight="false" outlineLevel="0" collapsed="false">
      <c r="L188" s="9"/>
    </row>
    <row r="189" customFormat="false" ht="15" hidden="false" customHeight="false" outlineLevel="0" collapsed="false">
      <c r="L189" s="9"/>
    </row>
    <row r="190" customFormat="false" ht="15" hidden="false" customHeight="false" outlineLevel="0" collapsed="false">
      <c r="L190" s="9"/>
    </row>
    <row r="191" customFormat="false" ht="15" hidden="false" customHeight="false" outlineLevel="0" collapsed="false">
      <c r="L191" s="9"/>
    </row>
    <row r="192" customFormat="false" ht="15" hidden="false" customHeight="false" outlineLevel="0" collapsed="false">
      <c r="L192" s="9"/>
    </row>
    <row r="193" customFormat="false" ht="15" hidden="false" customHeight="false" outlineLevel="0" collapsed="false">
      <c r="L193" s="9"/>
    </row>
    <row r="194" customFormat="false" ht="15" hidden="false" customHeight="false" outlineLevel="0" collapsed="false">
      <c r="L194" s="9"/>
    </row>
    <row r="195" customFormat="false" ht="15" hidden="false" customHeight="false" outlineLevel="0" collapsed="false">
      <c r="L195" s="9"/>
    </row>
    <row r="196" customFormat="false" ht="15" hidden="false" customHeight="false" outlineLevel="0" collapsed="false">
      <c r="L196" s="9"/>
    </row>
    <row r="197" customFormat="false" ht="15" hidden="false" customHeight="false" outlineLevel="0" collapsed="false">
      <c r="L197" s="9"/>
    </row>
    <row r="198" customFormat="false" ht="15" hidden="false" customHeight="false" outlineLevel="0" collapsed="false">
      <c r="L198" s="9"/>
    </row>
    <row r="199" customFormat="false" ht="15" hidden="false" customHeight="false" outlineLevel="0" collapsed="false">
      <c r="L199" s="9"/>
    </row>
    <row r="200" customFormat="false" ht="15" hidden="false" customHeight="false" outlineLevel="0" collapsed="false">
      <c r="L200" s="9"/>
    </row>
    <row r="201" customFormat="false" ht="15" hidden="false" customHeight="false" outlineLevel="0" collapsed="false">
      <c r="L201" s="9"/>
    </row>
    <row r="202" customFormat="false" ht="15" hidden="false" customHeight="false" outlineLevel="0" collapsed="false">
      <c r="L202" s="9"/>
    </row>
    <row r="203" customFormat="false" ht="15" hidden="false" customHeight="false" outlineLevel="0" collapsed="false">
      <c r="L203" s="9"/>
    </row>
    <row r="204" customFormat="false" ht="15" hidden="false" customHeight="false" outlineLevel="0" collapsed="false">
      <c r="L204" s="9"/>
    </row>
    <row r="205" customFormat="false" ht="15" hidden="false" customHeight="false" outlineLevel="0" collapsed="false">
      <c r="L205" s="9"/>
    </row>
    <row r="206" customFormat="false" ht="15" hidden="false" customHeight="false" outlineLevel="0" collapsed="false">
      <c r="L206" s="9"/>
    </row>
    <row r="207" customFormat="false" ht="15" hidden="false" customHeight="false" outlineLevel="0" collapsed="false">
      <c r="L207" s="9"/>
    </row>
    <row r="208" customFormat="false" ht="15" hidden="false" customHeight="false" outlineLevel="0" collapsed="false">
      <c r="L208" s="9"/>
    </row>
    <row r="209" customFormat="false" ht="15" hidden="false" customHeight="false" outlineLevel="0" collapsed="false">
      <c r="L209" s="9"/>
    </row>
    <row r="210" customFormat="false" ht="15" hidden="false" customHeight="false" outlineLevel="0" collapsed="false">
      <c r="L210" s="9"/>
    </row>
    <row r="211" customFormat="false" ht="15" hidden="false" customHeight="false" outlineLevel="0" collapsed="false">
      <c r="L211" s="9"/>
    </row>
    <row r="212" customFormat="false" ht="15" hidden="false" customHeight="false" outlineLevel="0" collapsed="false">
      <c r="L212" s="9"/>
    </row>
    <row r="213" customFormat="false" ht="15" hidden="false" customHeight="false" outlineLevel="0" collapsed="false">
      <c r="L213" s="9"/>
    </row>
    <row r="214" customFormat="false" ht="15" hidden="false" customHeight="false" outlineLevel="0" collapsed="false">
      <c r="L214" s="9"/>
    </row>
    <row r="215" customFormat="false" ht="15" hidden="false" customHeight="false" outlineLevel="0" collapsed="false">
      <c r="L215" s="9"/>
    </row>
    <row r="216" customFormat="false" ht="15" hidden="false" customHeight="false" outlineLevel="0" collapsed="false">
      <c r="L216" s="9"/>
    </row>
    <row r="217" customFormat="false" ht="15" hidden="false" customHeight="false" outlineLevel="0" collapsed="false">
      <c r="L217" s="9"/>
    </row>
    <row r="218" customFormat="false" ht="15" hidden="false" customHeight="false" outlineLevel="0" collapsed="false">
      <c r="L218" s="9"/>
    </row>
    <row r="219" customFormat="false" ht="15" hidden="false" customHeight="false" outlineLevel="0" collapsed="false">
      <c r="L219" s="9"/>
    </row>
    <row r="220" customFormat="false" ht="15" hidden="false" customHeight="false" outlineLevel="0" collapsed="false">
      <c r="L220" s="9"/>
    </row>
    <row r="221" customFormat="false" ht="15" hidden="false" customHeight="false" outlineLevel="0" collapsed="false">
      <c r="L221" s="9"/>
    </row>
    <row r="222" customFormat="false" ht="15" hidden="false" customHeight="false" outlineLevel="0" collapsed="false">
      <c r="L222" s="9"/>
    </row>
    <row r="223" customFormat="false" ht="15" hidden="false" customHeight="false" outlineLevel="0" collapsed="false">
      <c r="L223" s="9"/>
    </row>
    <row r="224" customFormat="false" ht="15" hidden="false" customHeight="false" outlineLevel="0" collapsed="false">
      <c r="L224" s="9"/>
    </row>
    <row r="225" customFormat="false" ht="15" hidden="false" customHeight="false" outlineLevel="0" collapsed="false">
      <c r="L225" s="9"/>
    </row>
    <row r="226" customFormat="false" ht="15" hidden="false" customHeight="false" outlineLevel="0" collapsed="false">
      <c r="L226" s="9"/>
    </row>
    <row r="227" customFormat="false" ht="15" hidden="false" customHeight="false" outlineLevel="0" collapsed="false">
      <c r="L227" s="9"/>
    </row>
    <row r="228" customFormat="false" ht="15" hidden="false" customHeight="false" outlineLevel="0" collapsed="false">
      <c r="L228" s="9"/>
    </row>
    <row r="229" customFormat="false" ht="15" hidden="false" customHeight="false" outlineLevel="0" collapsed="false">
      <c r="L229" s="9"/>
    </row>
    <row r="230" customFormat="false" ht="15" hidden="false" customHeight="false" outlineLevel="0" collapsed="false">
      <c r="L230" s="9"/>
    </row>
    <row r="231" customFormat="false" ht="15" hidden="false" customHeight="false" outlineLevel="0" collapsed="false">
      <c r="L231" s="9"/>
    </row>
    <row r="232" customFormat="false" ht="15" hidden="false" customHeight="false" outlineLevel="0" collapsed="false">
      <c r="L232" s="9"/>
    </row>
    <row r="233" customFormat="false" ht="15" hidden="false" customHeight="false" outlineLevel="0" collapsed="false">
      <c r="L233" s="9"/>
    </row>
    <row r="234" customFormat="false" ht="15" hidden="false" customHeight="false" outlineLevel="0" collapsed="false">
      <c r="L234" s="9"/>
    </row>
    <row r="235" customFormat="false" ht="15" hidden="false" customHeight="false" outlineLevel="0" collapsed="false">
      <c r="L235" s="9"/>
    </row>
    <row r="236" customFormat="false" ht="15" hidden="false" customHeight="false" outlineLevel="0" collapsed="false">
      <c r="L236" s="9"/>
    </row>
    <row r="237" customFormat="false" ht="15" hidden="false" customHeight="false" outlineLevel="0" collapsed="false">
      <c r="L237" s="9"/>
    </row>
    <row r="238" customFormat="false" ht="15" hidden="false" customHeight="false" outlineLevel="0" collapsed="false">
      <c r="L238" s="9"/>
    </row>
    <row r="239" customFormat="false" ht="15" hidden="false" customHeight="false" outlineLevel="0" collapsed="false">
      <c r="L239" s="9"/>
    </row>
    <row r="240" customFormat="false" ht="15" hidden="false" customHeight="false" outlineLevel="0" collapsed="false">
      <c r="L240" s="9"/>
    </row>
    <row r="241" customFormat="false" ht="15" hidden="false" customHeight="false" outlineLevel="0" collapsed="false">
      <c r="L241" s="9"/>
    </row>
    <row r="242" customFormat="false" ht="15" hidden="false" customHeight="false" outlineLevel="0" collapsed="false">
      <c r="L242" s="9"/>
    </row>
    <row r="243" customFormat="false" ht="15" hidden="false" customHeight="false" outlineLevel="0" collapsed="false">
      <c r="L243" s="9"/>
    </row>
    <row r="244" customFormat="false" ht="15" hidden="false" customHeight="false" outlineLevel="0" collapsed="false">
      <c r="L244" s="9"/>
    </row>
    <row r="245" customFormat="false" ht="15" hidden="false" customHeight="false" outlineLevel="0" collapsed="false">
      <c r="L245" s="9"/>
    </row>
    <row r="246" customFormat="false" ht="15" hidden="false" customHeight="false" outlineLevel="0" collapsed="false">
      <c r="L246" s="9"/>
    </row>
    <row r="247" customFormat="false" ht="15" hidden="false" customHeight="false" outlineLevel="0" collapsed="false">
      <c r="L247" s="9"/>
    </row>
    <row r="248" customFormat="false" ht="15" hidden="false" customHeight="false" outlineLevel="0" collapsed="false">
      <c r="L248" s="9"/>
    </row>
    <row r="249" customFormat="false" ht="15" hidden="false" customHeight="false" outlineLevel="0" collapsed="false">
      <c r="L249" s="9"/>
    </row>
    <row r="250" customFormat="false" ht="15" hidden="false" customHeight="false" outlineLevel="0" collapsed="false">
      <c r="L250" s="9"/>
    </row>
    <row r="251" customFormat="false" ht="15" hidden="false" customHeight="false" outlineLevel="0" collapsed="false">
      <c r="L251" s="9"/>
    </row>
    <row r="252" customFormat="false" ht="15" hidden="false" customHeight="false" outlineLevel="0" collapsed="false">
      <c r="L252" s="9"/>
    </row>
    <row r="253" customFormat="false" ht="15" hidden="false" customHeight="false" outlineLevel="0" collapsed="false">
      <c r="L253" s="9"/>
    </row>
    <row r="254" customFormat="false" ht="15" hidden="false" customHeight="false" outlineLevel="0" collapsed="false">
      <c r="L254" s="9"/>
    </row>
    <row r="255" customFormat="false" ht="15" hidden="false" customHeight="false" outlineLevel="0" collapsed="false">
      <c r="L255" s="9"/>
    </row>
    <row r="256" customFormat="false" ht="15" hidden="false" customHeight="false" outlineLevel="0" collapsed="false">
      <c r="L256" s="9"/>
    </row>
    <row r="257" customFormat="false" ht="15" hidden="false" customHeight="false" outlineLevel="0" collapsed="false">
      <c r="L257" s="9"/>
    </row>
    <row r="258" customFormat="false" ht="15" hidden="false" customHeight="false" outlineLevel="0" collapsed="false">
      <c r="L258" s="9"/>
    </row>
    <row r="259" customFormat="false" ht="15" hidden="false" customHeight="false" outlineLevel="0" collapsed="false">
      <c r="L259" s="9"/>
    </row>
    <row r="260" customFormat="false" ht="15" hidden="false" customHeight="false" outlineLevel="0" collapsed="false">
      <c r="L260" s="9"/>
    </row>
    <row r="261" customFormat="false" ht="15" hidden="false" customHeight="false" outlineLevel="0" collapsed="false">
      <c r="L261" s="9"/>
    </row>
    <row r="262" customFormat="false" ht="15" hidden="false" customHeight="false" outlineLevel="0" collapsed="false">
      <c r="L262" s="9"/>
    </row>
    <row r="263" customFormat="false" ht="15" hidden="false" customHeight="false" outlineLevel="0" collapsed="false">
      <c r="L263" s="9"/>
    </row>
    <row r="264" customFormat="false" ht="15" hidden="false" customHeight="false" outlineLevel="0" collapsed="false">
      <c r="L264" s="9"/>
    </row>
    <row r="265" customFormat="false" ht="15" hidden="false" customHeight="false" outlineLevel="0" collapsed="false">
      <c r="L265" s="9"/>
    </row>
    <row r="266" customFormat="false" ht="15" hidden="false" customHeight="false" outlineLevel="0" collapsed="false">
      <c r="L266" s="9"/>
    </row>
    <row r="267" customFormat="false" ht="15" hidden="false" customHeight="false" outlineLevel="0" collapsed="false">
      <c r="L267" s="9"/>
    </row>
    <row r="268" customFormat="false" ht="15" hidden="false" customHeight="false" outlineLevel="0" collapsed="false">
      <c r="L268" s="9"/>
    </row>
    <row r="269" customFormat="false" ht="15" hidden="false" customHeight="false" outlineLevel="0" collapsed="false">
      <c r="L269" s="9"/>
    </row>
    <row r="270" customFormat="false" ht="15" hidden="false" customHeight="false" outlineLevel="0" collapsed="false">
      <c r="L270" s="9"/>
    </row>
    <row r="271" customFormat="false" ht="15" hidden="false" customHeight="false" outlineLevel="0" collapsed="false">
      <c r="L271" s="9"/>
    </row>
    <row r="272" customFormat="false" ht="15" hidden="false" customHeight="false" outlineLevel="0" collapsed="false">
      <c r="L272" s="9"/>
    </row>
    <row r="273" customFormat="false" ht="15" hidden="false" customHeight="false" outlineLevel="0" collapsed="false">
      <c r="L273" s="9"/>
    </row>
    <row r="274" customFormat="false" ht="15" hidden="false" customHeight="false" outlineLevel="0" collapsed="false">
      <c r="L274" s="9"/>
    </row>
    <row r="275" customFormat="false" ht="15" hidden="false" customHeight="false" outlineLevel="0" collapsed="false">
      <c r="L275" s="9"/>
    </row>
    <row r="276" customFormat="false" ht="15" hidden="false" customHeight="false" outlineLevel="0" collapsed="false">
      <c r="L276" s="9"/>
    </row>
    <row r="277" customFormat="false" ht="15" hidden="false" customHeight="false" outlineLevel="0" collapsed="false">
      <c r="L277" s="9"/>
    </row>
    <row r="278" customFormat="false" ht="15" hidden="false" customHeight="false" outlineLevel="0" collapsed="false">
      <c r="L278" s="9"/>
    </row>
    <row r="279" customFormat="false" ht="15" hidden="false" customHeight="false" outlineLevel="0" collapsed="false">
      <c r="L279" s="9"/>
    </row>
    <row r="280" customFormat="false" ht="15" hidden="false" customHeight="false" outlineLevel="0" collapsed="false">
      <c r="L280" s="9"/>
    </row>
    <row r="281" customFormat="false" ht="15" hidden="false" customHeight="false" outlineLevel="0" collapsed="false">
      <c r="L281" s="9"/>
    </row>
    <row r="282" customFormat="false" ht="15" hidden="false" customHeight="false" outlineLevel="0" collapsed="false">
      <c r="L282" s="9"/>
    </row>
    <row r="283" customFormat="false" ht="15" hidden="false" customHeight="false" outlineLevel="0" collapsed="false">
      <c r="L283" s="9"/>
    </row>
    <row r="284" customFormat="false" ht="15" hidden="false" customHeight="false" outlineLevel="0" collapsed="false">
      <c r="L284" s="9"/>
    </row>
    <row r="285" customFormat="false" ht="15" hidden="false" customHeight="false" outlineLevel="0" collapsed="false">
      <c r="L285" s="9"/>
    </row>
    <row r="286" customFormat="false" ht="15" hidden="false" customHeight="false" outlineLevel="0" collapsed="false">
      <c r="L286" s="9"/>
    </row>
    <row r="287" customFormat="false" ht="15" hidden="false" customHeight="false" outlineLevel="0" collapsed="false">
      <c r="L287" s="9"/>
    </row>
    <row r="288" customFormat="false" ht="15" hidden="false" customHeight="false" outlineLevel="0" collapsed="false">
      <c r="L288" s="9"/>
    </row>
    <row r="289" customFormat="false" ht="15" hidden="false" customHeight="false" outlineLevel="0" collapsed="false">
      <c r="L289" s="9"/>
    </row>
    <row r="290" customFormat="false" ht="15" hidden="false" customHeight="false" outlineLevel="0" collapsed="false">
      <c r="L290" s="9"/>
    </row>
    <row r="291" customFormat="false" ht="15" hidden="false" customHeight="false" outlineLevel="0" collapsed="false">
      <c r="L291" s="9"/>
    </row>
    <row r="292" customFormat="false" ht="15" hidden="false" customHeight="false" outlineLevel="0" collapsed="false">
      <c r="L292" s="9"/>
    </row>
    <row r="293" customFormat="false" ht="15" hidden="false" customHeight="false" outlineLevel="0" collapsed="false">
      <c r="L293" s="9"/>
    </row>
    <row r="294" customFormat="false" ht="15" hidden="false" customHeight="false" outlineLevel="0" collapsed="false">
      <c r="L294" s="9"/>
    </row>
    <row r="295" customFormat="false" ht="15" hidden="false" customHeight="false" outlineLevel="0" collapsed="false">
      <c r="L295" s="9"/>
    </row>
    <row r="296" customFormat="false" ht="15" hidden="false" customHeight="false" outlineLevel="0" collapsed="false">
      <c r="L296" s="9"/>
    </row>
    <row r="297" customFormat="false" ht="15" hidden="false" customHeight="false" outlineLevel="0" collapsed="false">
      <c r="L297" s="9"/>
    </row>
    <row r="298" customFormat="false" ht="15" hidden="false" customHeight="false" outlineLevel="0" collapsed="false">
      <c r="L298" s="9"/>
    </row>
    <row r="299" customFormat="false" ht="15" hidden="false" customHeight="false" outlineLevel="0" collapsed="false">
      <c r="L299" s="9"/>
    </row>
    <row r="300" customFormat="false" ht="15" hidden="false" customHeight="false" outlineLevel="0" collapsed="false">
      <c r="L300" s="9"/>
    </row>
    <row r="301" customFormat="false" ht="15" hidden="false" customHeight="false" outlineLevel="0" collapsed="false">
      <c r="L301" s="9"/>
    </row>
    <row r="302" customFormat="false" ht="15" hidden="false" customHeight="false" outlineLevel="0" collapsed="false">
      <c r="L302" s="9"/>
    </row>
    <row r="303" customFormat="false" ht="15" hidden="false" customHeight="false" outlineLevel="0" collapsed="false">
      <c r="L303" s="9"/>
    </row>
    <row r="304" customFormat="false" ht="15" hidden="false" customHeight="false" outlineLevel="0" collapsed="false">
      <c r="L304" s="9"/>
    </row>
    <row r="305" customFormat="false" ht="15" hidden="false" customHeight="false" outlineLevel="0" collapsed="false">
      <c r="L305" s="9"/>
    </row>
    <row r="306" customFormat="false" ht="15" hidden="false" customHeight="false" outlineLevel="0" collapsed="false">
      <c r="L306" s="9"/>
    </row>
    <row r="307" customFormat="false" ht="15" hidden="false" customHeight="false" outlineLevel="0" collapsed="false">
      <c r="L307" s="9"/>
    </row>
    <row r="308" customFormat="false" ht="15" hidden="false" customHeight="false" outlineLevel="0" collapsed="false">
      <c r="L308" s="9"/>
    </row>
    <row r="309" customFormat="false" ht="15" hidden="false" customHeight="false" outlineLevel="0" collapsed="false">
      <c r="L309" s="9"/>
    </row>
    <row r="310" customFormat="false" ht="15" hidden="false" customHeight="false" outlineLevel="0" collapsed="false">
      <c r="L310" s="9"/>
    </row>
    <row r="311" customFormat="false" ht="15" hidden="false" customHeight="false" outlineLevel="0" collapsed="false">
      <c r="L311" s="9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1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V61" activeCellId="0" sqref="V61"/>
    </sheetView>
  </sheetViews>
  <sheetFormatPr defaultColWidth="10.9921875" defaultRowHeight="15" zeroHeight="false" outlineLevelRow="0" outlineLevelCol="0"/>
  <cols>
    <col collapsed="false" customWidth="false" hidden="false" outlineLevel="0" max="257" min="1" style="2" width="10.99"/>
  </cols>
  <sheetData>
    <row r="1" customFormat="false" ht="15" hidden="false" customHeight="false" outlineLevel="0" collapsed="false">
      <c r="A1" s="3" t="s">
        <v>10</v>
      </c>
      <c r="B1" s="3"/>
      <c r="C1" s="3"/>
      <c r="D1" s="3"/>
      <c r="E1" s="3"/>
      <c r="F1" s="3"/>
      <c r="G1" s="3"/>
      <c r="J1" s="3" t="s">
        <v>11</v>
      </c>
      <c r="K1" s="3"/>
      <c r="L1" s="3"/>
      <c r="M1" s="3"/>
      <c r="N1" s="3"/>
      <c r="O1" s="3"/>
      <c r="P1" s="3"/>
      <c r="S1" s="3"/>
      <c r="T1" s="3"/>
      <c r="U1" s="3"/>
      <c r="V1" s="3"/>
      <c r="W1" s="3"/>
      <c r="X1" s="3"/>
      <c r="Y1" s="3"/>
    </row>
    <row r="2" customFormat="false" ht="15" hidden="false" customHeight="false" outlineLevel="0" collapsed="false">
      <c r="A2" s="4" t="s">
        <v>12</v>
      </c>
      <c r="B2" s="4"/>
      <c r="C2" s="4"/>
      <c r="D2" s="4"/>
      <c r="E2" s="4"/>
      <c r="F2" s="4"/>
      <c r="G2" s="4"/>
      <c r="J2" s="4" t="s">
        <v>12</v>
      </c>
      <c r="K2" s="4"/>
      <c r="L2" s="4"/>
      <c r="M2" s="4"/>
      <c r="N2" s="4"/>
      <c r="O2" s="4"/>
      <c r="P2" s="4"/>
      <c r="S2" s="4"/>
      <c r="T2" s="4"/>
      <c r="U2" s="4"/>
      <c r="V2" s="4"/>
      <c r="W2" s="4"/>
      <c r="X2" s="4"/>
      <c r="Y2" s="4"/>
    </row>
    <row r="3" customFormat="false" ht="15" hidden="false" customHeight="false" outlineLevel="0" collapsed="false">
      <c r="A3" s="4" t="s">
        <v>25</v>
      </c>
      <c r="B3" s="4"/>
      <c r="C3" s="4"/>
      <c r="D3" s="4"/>
      <c r="E3" s="4"/>
      <c r="F3" s="4"/>
      <c r="G3" s="4"/>
      <c r="J3" s="4" t="s">
        <v>26</v>
      </c>
      <c r="K3" s="4"/>
      <c r="L3" s="4"/>
      <c r="M3" s="4"/>
      <c r="N3" s="4"/>
      <c r="O3" s="4"/>
      <c r="P3" s="4"/>
      <c r="S3" s="4"/>
      <c r="T3" s="4"/>
      <c r="U3" s="4"/>
      <c r="V3" s="4"/>
      <c r="W3" s="4"/>
      <c r="X3" s="4"/>
      <c r="Y3" s="4"/>
    </row>
    <row r="4" customFormat="false" ht="15" hidden="false" customHeight="false" outlineLevel="0" collapsed="false">
      <c r="A4" s="5"/>
      <c r="B4" s="5"/>
      <c r="C4" s="5"/>
      <c r="D4" s="5"/>
      <c r="E4" s="5"/>
      <c r="F4" s="5"/>
      <c r="G4" s="5"/>
      <c r="J4" s="5"/>
      <c r="K4" s="5"/>
      <c r="L4" s="5"/>
      <c r="M4" s="5"/>
      <c r="N4" s="5"/>
      <c r="O4" s="5"/>
      <c r="P4" s="5"/>
      <c r="S4" s="5"/>
      <c r="T4" s="5"/>
      <c r="U4" s="5"/>
      <c r="V4" s="5"/>
      <c r="W4" s="5"/>
      <c r="X4" s="5"/>
      <c r="Y4" s="5"/>
    </row>
    <row r="5" customFormat="false" ht="15" hidden="false" customHeight="false" outlineLevel="0" collapsed="false">
      <c r="A5" s="6" t="s">
        <v>15</v>
      </c>
      <c r="B5" s="6" t="s">
        <v>16</v>
      </c>
      <c r="C5" s="6" t="s">
        <v>17</v>
      </c>
      <c r="D5" s="6" t="s">
        <v>18</v>
      </c>
      <c r="E5" s="6" t="s">
        <v>19</v>
      </c>
      <c r="F5" s="6" t="s">
        <v>20</v>
      </c>
      <c r="G5" s="6" t="s">
        <v>21</v>
      </c>
      <c r="H5" s="6" t="s">
        <v>22</v>
      </c>
      <c r="I5" s="6"/>
      <c r="J5" s="6" t="s">
        <v>15</v>
      </c>
      <c r="K5" s="6" t="s">
        <v>16</v>
      </c>
      <c r="L5" s="6" t="s">
        <v>17</v>
      </c>
      <c r="M5" s="6" t="s">
        <v>18</v>
      </c>
      <c r="N5" s="6" t="s">
        <v>19</v>
      </c>
      <c r="O5" s="6" t="s">
        <v>20</v>
      </c>
      <c r="P5" s="6" t="s">
        <v>21</v>
      </c>
      <c r="Q5" s="6" t="s">
        <v>22</v>
      </c>
      <c r="R5" s="6"/>
      <c r="S5" s="6"/>
      <c r="T5" s="6"/>
      <c r="U5" s="6"/>
      <c r="V5" s="6"/>
      <c r="W5" s="6"/>
      <c r="X5" s="6"/>
      <c r="Y5" s="6"/>
      <c r="Z5" s="6"/>
    </row>
    <row r="6" customFormat="false" ht="15" hidden="false" customHeight="false" outlineLevel="0" collapsed="false">
      <c r="A6" s="7" t="n">
        <v>6010.9</v>
      </c>
      <c r="B6" s="7" t="n">
        <v>5906.1</v>
      </c>
      <c r="C6" s="7" t="n">
        <v>6134</v>
      </c>
      <c r="D6" s="7" t="n">
        <v>6014</v>
      </c>
      <c r="E6" s="8" t="n">
        <v>-14.0871177015763</v>
      </c>
      <c r="F6" s="7" t="n">
        <v>6981</v>
      </c>
      <c r="G6" s="7" t="n">
        <v>6845</v>
      </c>
      <c r="H6" s="8" t="n">
        <v>-3.32303759718828</v>
      </c>
      <c r="I6" s="7"/>
      <c r="J6" s="7" t="n">
        <v>5569.53846153846</v>
      </c>
      <c r="K6" s="7" t="n">
        <v>5515.38461538462</v>
      </c>
      <c r="L6" s="7" t="n">
        <v>6768</v>
      </c>
      <c r="M6" s="7" t="n">
        <v>6714</v>
      </c>
      <c r="N6" s="8" t="n">
        <v>0.0128353228084095</v>
      </c>
      <c r="O6" s="7" t="n">
        <v>8304</v>
      </c>
      <c r="P6" s="7" t="n">
        <v>8219</v>
      </c>
      <c r="Q6" s="8" t="n">
        <v>-1.14092241158561</v>
      </c>
      <c r="R6" s="7"/>
      <c r="S6" s="11"/>
      <c r="T6" s="11"/>
      <c r="V6" s="11"/>
      <c r="W6" s="11"/>
      <c r="Y6" s="7"/>
      <c r="Z6" s="8"/>
    </row>
    <row r="7" customFormat="false" ht="15" hidden="false" customHeight="false" outlineLevel="0" collapsed="false">
      <c r="A7" s="7" t="n">
        <v>6010.9</v>
      </c>
      <c r="B7" s="7" t="n">
        <v>5906.1</v>
      </c>
      <c r="C7" s="7" t="n">
        <v>6398</v>
      </c>
      <c r="D7" s="7" t="n">
        <v>6256</v>
      </c>
      <c r="E7" s="8" t="n">
        <v>-10.631609031152</v>
      </c>
      <c r="F7" s="7" t="n">
        <v>6867</v>
      </c>
      <c r="G7" s="7" t="n">
        <v>6790</v>
      </c>
      <c r="H7" s="8" t="n">
        <v>3.1451521665346</v>
      </c>
      <c r="I7" s="9"/>
      <c r="J7" s="7" t="n">
        <f aca="false">J6</f>
        <v>5569.53846153846</v>
      </c>
      <c r="K7" s="7" t="n">
        <f aca="false">K6</f>
        <v>5515.38461538462</v>
      </c>
      <c r="L7" s="7" t="n">
        <v>7083</v>
      </c>
      <c r="M7" s="7" t="n">
        <v>6998</v>
      </c>
      <c r="N7" s="8" t="n">
        <v>-2.08052298433119</v>
      </c>
      <c r="O7" s="7" t="n">
        <v>7942</v>
      </c>
      <c r="P7" s="7" t="n">
        <v>7870</v>
      </c>
      <c r="Q7" s="8" t="n">
        <v>-0.757922247631472</v>
      </c>
      <c r="R7" s="9"/>
      <c r="S7" s="11"/>
      <c r="T7" s="11"/>
      <c r="V7" s="11"/>
      <c r="W7" s="11"/>
      <c r="Y7" s="7"/>
      <c r="Z7" s="8"/>
    </row>
    <row r="8" customFormat="false" ht="15" hidden="false" customHeight="false" outlineLevel="0" collapsed="false">
      <c r="A8" s="7" t="n">
        <v>6010.9</v>
      </c>
      <c r="B8" s="7" t="n">
        <v>5906.1</v>
      </c>
      <c r="C8" s="7" t="n">
        <v>6361</v>
      </c>
      <c r="D8" s="7" t="n">
        <v>6180</v>
      </c>
      <c r="E8" s="8" t="n">
        <v>-27.820372398686</v>
      </c>
      <c r="F8" s="7" t="n">
        <v>6800</v>
      </c>
      <c r="G8" s="7" t="n">
        <v>6650</v>
      </c>
      <c r="H8" s="8" t="n">
        <v>-6.07608549536238</v>
      </c>
      <c r="I8" s="9"/>
      <c r="J8" s="7" t="n">
        <f aca="false">J7</f>
        <v>5569.53846153846</v>
      </c>
      <c r="K8" s="7" t="n">
        <f aca="false">K7</f>
        <v>5515.38461538462</v>
      </c>
      <c r="L8" s="7" t="n">
        <v>5965</v>
      </c>
      <c r="M8" s="7" t="n">
        <v>5896</v>
      </c>
      <c r="N8" s="8" t="n">
        <v>-3.90056588520601</v>
      </c>
      <c r="O8" s="7" t="n">
        <v>8192</v>
      </c>
      <c r="P8" s="7" t="n">
        <v>8079</v>
      </c>
      <c r="Q8" s="8" t="n">
        <v>-2.29543613286523</v>
      </c>
      <c r="R8" s="9"/>
      <c r="S8" s="11"/>
      <c r="T8" s="11"/>
      <c r="V8" s="11"/>
      <c r="W8" s="11"/>
      <c r="Y8" s="7"/>
      <c r="Z8" s="8"/>
    </row>
    <row r="9" customFormat="false" ht="15" hidden="false" customHeight="false" outlineLevel="0" collapsed="false">
      <c r="A9" s="7" t="n">
        <v>6010.9</v>
      </c>
      <c r="B9" s="7" t="n">
        <v>5906.1</v>
      </c>
      <c r="C9" s="7" t="n">
        <v>7190</v>
      </c>
      <c r="D9" s="7" t="n">
        <v>6999</v>
      </c>
      <c r="E9" s="8" t="n">
        <v>-7.88727239454669</v>
      </c>
      <c r="F9" s="7" t="n">
        <v>7695</v>
      </c>
      <c r="G9" s="7" t="n">
        <v>7646</v>
      </c>
      <c r="H9" s="8" t="n">
        <v>3.20708086671644</v>
      </c>
      <c r="I9" s="9"/>
      <c r="J9" s="7" t="n">
        <f aca="false">J8</f>
        <v>5569.53846153846</v>
      </c>
      <c r="K9" s="7" t="n">
        <f aca="false">K8</f>
        <v>5515.38461538462</v>
      </c>
      <c r="L9" s="7" t="n">
        <v>6408</v>
      </c>
      <c r="M9" s="7" t="n">
        <v>6261</v>
      </c>
      <c r="N9" s="8" t="n">
        <v>-12.4522851542349</v>
      </c>
      <c r="O9" s="7" t="n">
        <v>7901</v>
      </c>
      <c r="P9" s="7" t="n">
        <v>7983</v>
      </c>
      <c r="Q9" s="8" t="n">
        <v>5.51762835499862</v>
      </c>
      <c r="R9" s="9"/>
      <c r="S9" s="11"/>
      <c r="T9" s="11"/>
      <c r="V9" s="11"/>
      <c r="W9" s="11"/>
      <c r="Y9" s="7"/>
      <c r="Z9" s="8"/>
    </row>
    <row r="10" customFormat="false" ht="15" hidden="false" customHeight="false" outlineLevel="0" collapsed="false">
      <c r="A10" s="7" t="n">
        <v>6010.9</v>
      </c>
      <c r="B10" s="7" t="n">
        <v>5906.1</v>
      </c>
      <c r="C10" s="7" t="n">
        <v>6583</v>
      </c>
      <c r="D10" s="7" t="n">
        <v>6472</v>
      </c>
      <c r="E10" s="8" t="n">
        <v>-1.09559992931626</v>
      </c>
      <c r="F10" s="7" t="n">
        <v>6545</v>
      </c>
      <c r="G10" s="7" t="n">
        <v>6425</v>
      </c>
      <c r="H10" s="8" t="n">
        <v>-2.92927346309515</v>
      </c>
      <c r="I10" s="9"/>
      <c r="J10" s="7" t="n">
        <f aca="false">J9</f>
        <v>5569.53846153846</v>
      </c>
      <c r="K10" s="7" t="n">
        <f aca="false">K9</f>
        <v>5515.38461538462</v>
      </c>
      <c r="L10" s="7" t="n">
        <v>7274</v>
      </c>
      <c r="M10" s="7" t="n">
        <v>7373</v>
      </c>
      <c r="N10" s="8" t="n">
        <v>8.24464781150361</v>
      </c>
      <c r="O10" s="7" t="n">
        <v>8210</v>
      </c>
      <c r="P10" s="7" t="n">
        <v>8090</v>
      </c>
      <c r="Q10" s="8" t="n">
        <v>-2.55751419181355</v>
      </c>
      <c r="R10" s="9"/>
      <c r="S10" s="11"/>
      <c r="T10" s="11"/>
      <c r="V10" s="11"/>
      <c r="W10" s="11"/>
      <c r="Y10" s="7"/>
      <c r="Z10" s="8"/>
    </row>
    <row r="11" customFormat="false" ht="15" hidden="false" customHeight="false" outlineLevel="0" collapsed="false">
      <c r="A11" s="7" t="n">
        <v>6010.9</v>
      </c>
      <c r="B11" s="7" t="n">
        <v>5906.1</v>
      </c>
      <c r="C11" s="7" t="n">
        <v>6417</v>
      </c>
      <c r="D11" s="7" t="n">
        <v>6239</v>
      </c>
      <c r="E11" s="8" t="n">
        <v>-21.9885851607092</v>
      </c>
      <c r="F11" s="7" t="n">
        <v>6935</v>
      </c>
      <c r="G11" s="7" t="n">
        <v>6718</v>
      </c>
      <c r="H11" s="8" t="n">
        <v>-13.8194358911197</v>
      </c>
      <c r="I11" s="9"/>
      <c r="J11" s="7" t="n">
        <f aca="false">J10</f>
        <v>5569.53846153846</v>
      </c>
      <c r="K11" s="7" t="n">
        <f aca="false">K10</f>
        <v>5515.38461538462</v>
      </c>
      <c r="L11" s="7" t="n">
        <v>7172</v>
      </c>
      <c r="M11" s="7" t="n">
        <v>6909</v>
      </c>
      <c r="N11" s="8" t="n">
        <v>-14.9859248219904</v>
      </c>
      <c r="O11" s="7" t="n">
        <v>7582</v>
      </c>
      <c r="P11" s="7" t="n">
        <v>7631</v>
      </c>
      <c r="Q11" s="8" t="n">
        <v>4.87583172744794</v>
      </c>
      <c r="R11" s="9"/>
      <c r="S11" s="11"/>
      <c r="T11" s="11"/>
      <c r="V11" s="11"/>
      <c r="W11" s="11"/>
      <c r="Y11" s="7"/>
      <c r="Z11" s="8"/>
    </row>
    <row r="12" customFormat="false" ht="15" hidden="false" customHeight="false" outlineLevel="0" collapsed="false">
      <c r="A12" s="7" t="n">
        <v>6010.9</v>
      </c>
      <c r="B12" s="7" t="n">
        <v>5906.1</v>
      </c>
      <c r="C12" s="7" t="n">
        <v>6700</v>
      </c>
      <c r="D12" s="7" t="n">
        <v>6526</v>
      </c>
      <c r="E12" s="8" t="n">
        <v>-11.1630908211003</v>
      </c>
      <c r="F12" s="7" t="n">
        <v>7020</v>
      </c>
      <c r="G12" s="7" t="n">
        <v>6986</v>
      </c>
      <c r="H12" s="8" t="n">
        <v>6.55616260764879</v>
      </c>
      <c r="I12" s="9"/>
      <c r="J12" s="7" t="n">
        <f aca="false">J11</f>
        <v>5569.53846153846</v>
      </c>
      <c r="K12" s="7" t="n">
        <f aca="false">K11</f>
        <v>5515.38461538462</v>
      </c>
      <c r="L12" s="7" t="n">
        <v>6501</v>
      </c>
      <c r="M12" s="7" t="n">
        <v>6408</v>
      </c>
      <c r="N12" s="8" t="n">
        <v>-4.35194760427433</v>
      </c>
      <c r="O12" s="7" t="n">
        <v>6615</v>
      </c>
      <c r="P12" s="7" t="n">
        <v>6571</v>
      </c>
      <c r="Q12" s="8" t="n">
        <v>0.961888799825158</v>
      </c>
      <c r="R12" s="9"/>
      <c r="S12" s="11"/>
      <c r="T12" s="11"/>
      <c r="V12" s="11"/>
      <c r="W12" s="11"/>
      <c r="Y12" s="7"/>
      <c r="Z12" s="8"/>
    </row>
    <row r="13" customFormat="false" ht="15" hidden="false" customHeight="false" outlineLevel="0" collapsed="false">
      <c r="A13" s="7" t="n">
        <v>6010.9</v>
      </c>
      <c r="B13" s="7" t="n">
        <v>5906.1</v>
      </c>
      <c r="C13" s="7" t="n">
        <v>6151</v>
      </c>
      <c r="D13" s="7" t="n">
        <v>6090</v>
      </c>
      <c r="E13" s="8" t="n">
        <v>23.8172920065249</v>
      </c>
      <c r="F13" s="7" t="n">
        <v>6848</v>
      </c>
      <c r="G13" s="7" t="n">
        <v>6664</v>
      </c>
      <c r="H13" s="8" t="n">
        <v>-10.4499274310596</v>
      </c>
      <c r="I13" s="9"/>
      <c r="J13" s="7" t="n">
        <f aca="false">J12</f>
        <v>5569.53846153846</v>
      </c>
      <c r="K13" s="7" t="n">
        <f aca="false">K12</f>
        <v>5515.38461538462</v>
      </c>
      <c r="L13" s="7" t="n">
        <v>6050</v>
      </c>
      <c r="M13" s="7" t="n">
        <v>5956</v>
      </c>
      <c r="N13" s="8" t="n">
        <v>-9.04329608938536</v>
      </c>
      <c r="O13" s="7" t="n">
        <v>7675</v>
      </c>
      <c r="P13" s="7" t="n">
        <v>7573</v>
      </c>
      <c r="Q13" s="8" t="n">
        <v>-2.32532057273167</v>
      </c>
      <c r="R13" s="9"/>
      <c r="S13" s="11"/>
      <c r="T13" s="11"/>
      <c r="V13" s="11"/>
      <c r="W13" s="11"/>
      <c r="Y13" s="7"/>
      <c r="Z13" s="8"/>
    </row>
    <row r="14" customFormat="false" ht="15" hidden="false" customHeight="false" outlineLevel="0" collapsed="false">
      <c r="A14" s="7" t="n">
        <v>6010.9</v>
      </c>
      <c r="B14" s="7" t="n">
        <v>5906.1</v>
      </c>
      <c r="C14" s="7" t="n">
        <v>6617</v>
      </c>
      <c r="D14" s="7" t="n">
        <v>6681</v>
      </c>
      <c r="E14" s="8" t="n">
        <v>21.7834559297973</v>
      </c>
      <c r="F14" s="7" t="n">
        <v>6972</v>
      </c>
      <c r="G14" s="7" t="n">
        <v>6739</v>
      </c>
      <c r="H14" s="8" t="n">
        <v>-15.3920038419979</v>
      </c>
      <c r="I14" s="9"/>
      <c r="J14" s="7" t="n">
        <f aca="false">J13</f>
        <v>5569.53846153846</v>
      </c>
      <c r="K14" s="7" t="n">
        <f aca="false">K13</f>
        <v>5515.38461538462</v>
      </c>
      <c r="L14" s="7" t="n">
        <v>7563</v>
      </c>
      <c r="M14" s="7" t="n">
        <v>7253</v>
      </c>
      <c r="N14" s="8" t="n">
        <v>-14.7239806985701</v>
      </c>
      <c r="O14" s="7" t="n">
        <v>7424</v>
      </c>
      <c r="P14" s="7" t="n">
        <v>7281</v>
      </c>
      <c r="Q14" s="8" t="n">
        <v>-5.03202195791397</v>
      </c>
      <c r="R14" s="9"/>
      <c r="S14" s="11"/>
      <c r="T14" s="11"/>
      <c r="V14" s="11"/>
      <c r="W14" s="11"/>
      <c r="Y14" s="7"/>
      <c r="Z14" s="8"/>
    </row>
    <row r="15" customFormat="false" ht="15" hidden="false" customHeight="false" outlineLevel="0" collapsed="false">
      <c r="A15" s="7" t="n">
        <v>6010.9</v>
      </c>
      <c r="B15" s="7" t="n">
        <v>5906.1</v>
      </c>
      <c r="C15" s="7" t="n">
        <v>6362</v>
      </c>
      <c r="D15" s="7" t="n">
        <v>6284</v>
      </c>
      <c r="E15" s="8" t="n">
        <v>7.09182323365951</v>
      </c>
      <c r="F15" s="7" t="n">
        <v>6659</v>
      </c>
      <c r="G15" s="7" t="n">
        <v>6493</v>
      </c>
      <c r="H15" s="8" t="n">
        <v>-10.4276708127451</v>
      </c>
      <c r="I15" s="9"/>
      <c r="J15" s="7" t="n">
        <f aca="false">J14</f>
        <v>5569.53846153846</v>
      </c>
      <c r="K15" s="7" t="n">
        <f aca="false">K14</f>
        <v>5515.38461538462</v>
      </c>
      <c r="L15" s="7" t="n">
        <v>6705</v>
      </c>
      <c r="M15" s="7" t="n">
        <v>6570</v>
      </c>
      <c r="N15" s="8" t="n">
        <v>-7.66593727206414</v>
      </c>
      <c r="O15" s="7" t="n">
        <v>8421</v>
      </c>
      <c r="P15" s="7" t="n">
        <v>8480</v>
      </c>
      <c r="Q15" s="8" t="n">
        <v>3.81681370005191</v>
      </c>
      <c r="R15" s="9"/>
      <c r="S15" s="11"/>
      <c r="T15" s="11"/>
      <c r="V15" s="11"/>
      <c r="W15" s="11"/>
      <c r="Y15" s="7"/>
      <c r="Z15" s="8"/>
    </row>
    <row r="16" customFormat="false" ht="15" hidden="false" customHeight="false" outlineLevel="0" collapsed="false">
      <c r="A16" s="7" t="n">
        <v>6010.9</v>
      </c>
      <c r="B16" s="7" t="n">
        <v>5906.1</v>
      </c>
      <c r="C16" s="7" t="n">
        <v>6412</v>
      </c>
      <c r="D16" s="7" t="n">
        <v>6217</v>
      </c>
      <c r="E16" s="8" t="n">
        <v>-29.0125442264396</v>
      </c>
      <c r="F16" s="7" t="n">
        <v>6443</v>
      </c>
      <c r="G16" s="7" t="n">
        <v>6340</v>
      </c>
      <c r="H16" s="8" t="n">
        <v>0.414842129522764</v>
      </c>
      <c r="I16" s="9"/>
      <c r="J16" s="7" t="n">
        <f aca="false">J15</f>
        <v>5569.53846153846</v>
      </c>
      <c r="K16" s="7" t="n">
        <f aca="false">K15</f>
        <v>5515.38461538462</v>
      </c>
      <c r="L16" s="7" t="n">
        <v>6294</v>
      </c>
      <c r="M16" s="7" t="n">
        <v>6206</v>
      </c>
      <c r="N16" s="8" t="n">
        <v>-4.9008687903764</v>
      </c>
      <c r="O16" s="7" t="n">
        <v>7897</v>
      </c>
      <c r="P16" s="7" t="n">
        <v>7934</v>
      </c>
      <c r="Q16" s="8" t="n">
        <v>3.76884422110555</v>
      </c>
      <c r="R16" s="9"/>
      <c r="S16" s="11"/>
      <c r="T16" s="11"/>
      <c r="V16" s="11"/>
      <c r="W16" s="11"/>
      <c r="Y16" s="7"/>
      <c r="Z16" s="8"/>
    </row>
    <row r="17" customFormat="false" ht="15" hidden="false" customHeight="false" outlineLevel="0" collapsed="false">
      <c r="A17" s="7" t="n">
        <v>6010.9</v>
      </c>
      <c r="B17" s="7" t="n">
        <v>5906.1</v>
      </c>
      <c r="C17" s="7" t="n">
        <v>6952</v>
      </c>
      <c r="D17" s="7" t="n">
        <v>6786</v>
      </c>
      <c r="E17" s="8" t="n">
        <v>-6.95533583361754</v>
      </c>
      <c r="F17" s="7" t="n">
        <v>6467</v>
      </c>
      <c r="G17" s="7" t="n">
        <v>6320</v>
      </c>
      <c r="H17" s="8" t="n">
        <v>-10.1956994443104</v>
      </c>
      <c r="I17" s="9"/>
      <c r="J17" s="7" t="n">
        <f aca="false">J16</f>
        <v>5569.53846153846</v>
      </c>
      <c r="K17" s="7" t="n">
        <f aca="false">K16</f>
        <v>5515.38461538462</v>
      </c>
      <c r="L17" s="7" t="n">
        <v>7844</v>
      </c>
      <c r="M17" s="7" t="n">
        <v>7648</v>
      </c>
      <c r="N17" s="8" t="n">
        <v>-6.65127687202422</v>
      </c>
      <c r="O17" s="7" t="n">
        <v>7442</v>
      </c>
      <c r="P17" s="7" t="n">
        <v>7307</v>
      </c>
      <c r="Q17" s="8" t="n">
        <v>-4.51247262891243</v>
      </c>
      <c r="R17" s="9"/>
      <c r="S17" s="11"/>
      <c r="T17" s="11"/>
      <c r="V17" s="11"/>
      <c r="W17" s="11"/>
      <c r="Y17" s="7"/>
      <c r="Z17" s="8"/>
    </row>
    <row r="18" customFormat="false" ht="15" hidden="false" customHeight="false" outlineLevel="0" collapsed="false">
      <c r="A18" s="7" t="n">
        <v>6010.9</v>
      </c>
      <c r="B18" s="7" t="n">
        <v>5906.1</v>
      </c>
      <c r="C18" s="7" t="n">
        <v>6555</v>
      </c>
      <c r="D18" s="7" t="n">
        <v>6419</v>
      </c>
      <c r="E18" s="8" t="n">
        <v>-6.08305712614559</v>
      </c>
      <c r="F18" s="7" t="n">
        <v>6596</v>
      </c>
      <c r="G18" s="7" t="n">
        <v>6495</v>
      </c>
      <c r="H18" s="8" t="n">
        <v>0.645270843946218</v>
      </c>
      <c r="I18" s="9"/>
      <c r="J18" s="7" t="n">
        <f aca="false">J17</f>
        <v>5569.53846153846</v>
      </c>
      <c r="K18" s="7" t="n">
        <f aca="false">K17</f>
        <v>5515.38461538462</v>
      </c>
      <c r="L18" s="7" t="n">
        <v>6526</v>
      </c>
      <c r="M18" s="7" t="n">
        <v>6432</v>
      </c>
      <c r="N18" s="8" t="n">
        <v>-4.34709634105399</v>
      </c>
      <c r="O18" s="7" t="n">
        <v>7501</v>
      </c>
      <c r="P18" s="7" t="n">
        <v>7410</v>
      </c>
      <c r="Q18" s="8" t="n">
        <v>-1.94478278522125</v>
      </c>
      <c r="R18" s="9"/>
      <c r="S18" s="11"/>
      <c r="T18" s="11"/>
      <c r="V18" s="11"/>
      <c r="W18" s="11"/>
      <c r="Y18" s="7"/>
      <c r="Z18" s="8"/>
    </row>
    <row r="19" customFormat="false" ht="15" hidden="false" customHeight="false" outlineLevel="0" collapsed="false">
      <c r="A19" s="7" t="n">
        <v>6010.9</v>
      </c>
      <c r="B19" s="7" t="n">
        <v>5906.1</v>
      </c>
      <c r="C19" s="7" t="n">
        <v>6169</v>
      </c>
      <c r="D19" s="7" t="n">
        <v>6045</v>
      </c>
      <c r="E19" s="8" t="n">
        <v>-13.8228941684671</v>
      </c>
      <c r="F19" s="7" t="n">
        <v>7192.36153846154</v>
      </c>
      <c r="G19" s="7" t="n">
        <v>7062.71538461539</v>
      </c>
      <c r="H19" s="8" t="n">
        <v>-2.14817770683688</v>
      </c>
      <c r="I19" s="9"/>
      <c r="J19" s="7" t="n">
        <f aca="false">J18</f>
        <v>5569.53846153846</v>
      </c>
      <c r="K19" s="7" t="n">
        <f aca="false">K18</f>
        <v>5515.38461538462</v>
      </c>
      <c r="L19" s="7" t="n">
        <v>7956</v>
      </c>
      <c r="M19" s="7" t="n">
        <v>7903</v>
      </c>
      <c r="N19" s="8" t="n">
        <v>0.0483262991720299</v>
      </c>
      <c r="O19" s="7" t="n">
        <v>6751</v>
      </c>
      <c r="P19" s="7" t="n">
        <v>6672</v>
      </c>
      <c r="Q19" s="8" t="n">
        <v>-2.14817770683688</v>
      </c>
      <c r="R19" s="9"/>
      <c r="S19" s="11"/>
      <c r="T19" s="11"/>
      <c r="V19" s="11"/>
      <c r="W19" s="11"/>
      <c r="Y19" s="7"/>
      <c r="Z19" s="8"/>
    </row>
    <row r="20" customFormat="false" ht="15" hidden="false" customHeight="false" outlineLevel="0" collapsed="false">
      <c r="A20" s="7" t="n">
        <v>6010.9</v>
      </c>
      <c r="B20" s="7" t="n">
        <v>5906.1</v>
      </c>
      <c r="C20" s="7" t="n">
        <v>6546</v>
      </c>
      <c r="D20" s="7" t="n">
        <v>6458</v>
      </c>
      <c r="E20" s="8" t="n">
        <v>3.04402971552805</v>
      </c>
      <c r="F20" s="7" t="n">
        <v>6881</v>
      </c>
      <c r="G20" s="7" t="n">
        <v>6727</v>
      </c>
      <c r="H20" s="8" t="n">
        <v>-5.99342185406271</v>
      </c>
      <c r="I20" s="9"/>
      <c r="J20" s="7" t="n">
        <f aca="false">J19</f>
        <v>5569.53846153846</v>
      </c>
      <c r="K20" s="7" t="n">
        <f aca="false">K19</f>
        <v>5515.38461538462</v>
      </c>
      <c r="L20" s="7" t="n">
        <v>8375</v>
      </c>
      <c r="M20" s="7" t="n">
        <v>7902</v>
      </c>
      <c r="N20" s="8" t="n">
        <v>-17.5497969444981</v>
      </c>
      <c r="O20" s="7" t="n">
        <v>8255</v>
      </c>
      <c r="P20" s="7" t="n">
        <v>7994</v>
      </c>
      <c r="Q20" s="8" t="n">
        <v>-8.3452299671032</v>
      </c>
      <c r="R20" s="9"/>
      <c r="S20" s="11"/>
      <c r="T20" s="11"/>
      <c r="V20" s="11"/>
      <c r="W20" s="11"/>
      <c r="Y20" s="7"/>
      <c r="Z20" s="8"/>
    </row>
    <row r="21" customFormat="false" ht="15" hidden="false" customHeight="false" outlineLevel="0" collapsed="false">
      <c r="A21" s="7" t="n">
        <v>6010.9</v>
      </c>
      <c r="B21" s="7" t="n">
        <v>5906.1</v>
      </c>
      <c r="C21" s="7" t="n">
        <v>6951</v>
      </c>
      <c r="D21" s="7" t="n">
        <v>6898</v>
      </c>
      <c r="E21" s="8" t="n">
        <v>5.2223006351446</v>
      </c>
      <c r="F21" s="7" t="n">
        <v>7809</v>
      </c>
      <c r="G21" s="7" t="n">
        <v>7632</v>
      </c>
      <c r="H21" s="8" t="n">
        <v>-4.1833246422157</v>
      </c>
      <c r="I21" s="9"/>
      <c r="J21" s="7" t="n">
        <f aca="false">J20</f>
        <v>5569.53846153846</v>
      </c>
      <c r="K21" s="7" t="n">
        <f aca="false">K20</f>
        <v>5515.38461538462</v>
      </c>
      <c r="L21" s="7" t="n">
        <v>6935</v>
      </c>
      <c r="M21" s="7" t="n">
        <v>6919</v>
      </c>
      <c r="N21" s="8" t="n">
        <v>2.71825505562562</v>
      </c>
      <c r="O21" s="7" t="n">
        <v>8020</v>
      </c>
      <c r="P21" s="7" t="n">
        <v>7817</v>
      </c>
      <c r="Q21" s="8" t="n">
        <v>-6.46702984525916</v>
      </c>
      <c r="R21" s="9"/>
      <c r="S21" s="11"/>
      <c r="T21" s="11"/>
      <c r="V21" s="11"/>
      <c r="W21" s="11"/>
      <c r="Y21" s="7"/>
      <c r="Z21" s="8"/>
    </row>
    <row r="22" customFormat="false" ht="15" hidden="false" customHeight="false" outlineLevel="0" collapsed="false">
      <c r="A22" s="7" t="n">
        <v>6010.9</v>
      </c>
      <c r="B22" s="7" t="n">
        <v>5906.1</v>
      </c>
      <c r="C22" s="7" t="n">
        <v>7097</v>
      </c>
      <c r="D22" s="7" t="n">
        <v>6953</v>
      </c>
      <c r="E22" s="8" t="n">
        <v>-3.74438819371485</v>
      </c>
      <c r="F22" s="7" t="n">
        <v>7076</v>
      </c>
      <c r="G22" s="7" t="n">
        <v>6702</v>
      </c>
      <c r="H22" s="8" t="n">
        <v>-33.8233446412867</v>
      </c>
      <c r="I22" s="9"/>
      <c r="J22" s="7" t="n">
        <f aca="false">J21</f>
        <v>5569.53846153846</v>
      </c>
      <c r="K22" s="7" t="n">
        <f aca="false">K21</f>
        <v>5515.38461538462</v>
      </c>
      <c r="L22" s="7" t="n">
        <v>5891</v>
      </c>
      <c r="M22" s="7" t="n">
        <v>5826</v>
      </c>
      <c r="N22" s="8" t="n">
        <v>-3.49182763744412</v>
      </c>
      <c r="O22" s="7" t="n">
        <v>7826</v>
      </c>
      <c r="P22" s="7" t="n">
        <v>7799</v>
      </c>
      <c r="Q22" s="8" t="n">
        <v>1.18907265806584</v>
      </c>
      <c r="R22" s="9"/>
      <c r="S22" s="11"/>
      <c r="T22" s="11"/>
      <c r="V22" s="11"/>
      <c r="W22" s="11"/>
      <c r="Y22" s="7"/>
      <c r="Z22" s="8"/>
    </row>
    <row r="23" customFormat="false" ht="15" hidden="false" customHeight="false" outlineLevel="0" collapsed="false">
      <c r="A23" s="7" t="n">
        <v>6010.9</v>
      </c>
      <c r="B23" s="7" t="n">
        <v>5906.1</v>
      </c>
      <c r="C23" s="7" t="n">
        <v>8219</v>
      </c>
      <c r="D23" s="7" t="n">
        <v>7890</v>
      </c>
      <c r="E23" s="8" t="n">
        <v>-11.3009728312919</v>
      </c>
      <c r="F23" s="7" t="n">
        <v>6803</v>
      </c>
      <c r="G23" s="7" t="n">
        <v>6777</v>
      </c>
      <c r="H23" s="8" t="n">
        <v>9.04811114938561</v>
      </c>
      <c r="I23" s="9"/>
      <c r="J23" s="7" t="n">
        <f aca="false">J22</f>
        <v>5569.53846153846</v>
      </c>
      <c r="K23" s="7" t="n">
        <f aca="false">K22</f>
        <v>5515.38461538462</v>
      </c>
      <c r="L23" s="7" t="n">
        <v>6109</v>
      </c>
      <c r="M23" s="7" t="n">
        <v>6018</v>
      </c>
      <c r="N23" s="8" t="n">
        <v>-7.33088460361178</v>
      </c>
      <c r="O23" s="7" t="n">
        <v>7263</v>
      </c>
      <c r="P23" s="7" t="n">
        <v>7128</v>
      </c>
      <c r="Q23" s="8" t="n">
        <v>-5.01335622972712</v>
      </c>
      <c r="R23" s="9"/>
      <c r="S23" s="11"/>
      <c r="T23" s="11"/>
      <c r="V23" s="11"/>
      <c r="W23" s="11"/>
      <c r="Y23" s="7"/>
      <c r="Z23" s="8"/>
    </row>
    <row r="24" customFormat="false" ht="15" hidden="false" customHeight="false" outlineLevel="0" collapsed="false">
      <c r="A24" s="7" t="n">
        <v>6010.9</v>
      </c>
      <c r="B24" s="7" t="n">
        <v>5906.1</v>
      </c>
      <c r="C24" s="7" t="n">
        <v>8511</v>
      </c>
      <c r="D24" s="7" t="n">
        <v>8130</v>
      </c>
      <c r="E24" s="8" t="n">
        <v>-12.4196231844957</v>
      </c>
      <c r="F24" s="7" t="n">
        <v>6937</v>
      </c>
      <c r="G24" s="7" t="n">
        <v>6723</v>
      </c>
      <c r="H24" s="8" t="n">
        <v>-13.3676092544988</v>
      </c>
      <c r="I24" s="9"/>
      <c r="J24" s="7" t="n">
        <f aca="false">J23</f>
        <v>5569.53846153846</v>
      </c>
      <c r="K24" s="7" t="n">
        <f aca="false">K23</f>
        <v>5515.38461538462</v>
      </c>
      <c r="L24" s="7" t="n">
        <v>6915</v>
      </c>
      <c r="M24" s="7" t="n">
        <v>6880</v>
      </c>
      <c r="N24" s="8" t="n">
        <v>1.4036076662909</v>
      </c>
      <c r="O24" s="7" t="n">
        <v>7315</v>
      </c>
      <c r="P24" s="7" t="n">
        <v>7475</v>
      </c>
      <c r="Q24" s="8" t="n">
        <v>10.928361138371</v>
      </c>
      <c r="R24" s="9"/>
      <c r="S24" s="11"/>
      <c r="T24" s="11"/>
      <c r="V24" s="11"/>
      <c r="W24" s="11"/>
      <c r="Y24" s="7"/>
      <c r="Z24" s="8"/>
    </row>
    <row r="25" customFormat="false" ht="15" hidden="false" customHeight="false" outlineLevel="0" collapsed="false">
      <c r="A25" s="7" t="n">
        <v>6010.9</v>
      </c>
      <c r="B25" s="7" t="n">
        <v>5906.1</v>
      </c>
      <c r="C25" s="7" t="n">
        <v>6135</v>
      </c>
      <c r="D25" s="7" t="n">
        <v>6003</v>
      </c>
      <c r="E25" s="8" t="n">
        <v>-28.0701754385974</v>
      </c>
      <c r="F25" s="7" t="n">
        <v>6932</v>
      </c>
      <c r="G25" s="7" t="n">
        <v>6658</v>
      </c>
      <c r="H25" s="8" t="n">
        <v>-22.5029924192048</v>
      </c>
      <c r="I25" s="9"/>
      <c r="J25" s="7" t="n">
        <f aca="false">J24</f>
        <v>5569.53846153846</v>
      </c>
      <c r="K25" s="7" t="n">
        <f aca="false">K24</f>
        <v>5515.38461538462</v>
      </c>
      <c r="L25" s="7" t="n">
        <v>8593</v>
      </c>
      <c r="M25" s="7" t="n">
        <v>8179</v>
      </c>
      <c r="N25" s="8" t="n">
        <v>-13.5096889710341</v>
      </c>
      <c r="O25" s="7" t="n">
        <v>9177</v>
      </c>
      <c r="P25" s="7" t="n">
        <v>9100</v>
      </c>
      <c r="Q25" s="8" t="n">
        <v>-0.637339055793978</v>
      </c>
      <c r="R25" s="9"/>
      <c r="S25" s="11"/>
      <c r="T25" s="11"/>
      <c r="V25" s="11"/>
      <c r="W25" s="11"/>
      <c r="Y25" s="7"/>
      <c r="Z25" s="8"/>
    </row>
    <row r="26" customFormat="false" ht="15" hidden="false" customHeight="false" outlineLevel="0" collapsed="false">
      <c r="A26" s="7" t="n">
        <v>6010.9</v>
      </c>
      <c r="B26" s="7" t="n">
        <v>5906.1</v>
      </c>
      <c r="C26" s="7" t="n">
        <v>7853</v>
      </c>
      <c r="D26" s="7" t="n">
        <v>7520</v>
      </c>
      <c r="E26" s="8" t="n">
        <v>-14.1396616890762</v>
      </c>
      <c r="F26" s="7" t="n">
        <v>7206</v>
      </c>
      <c r="G26" s="7" t="n">
        <v>6947</v>
      </c>
      <c r="H26" s="8" t="n">
        <v>-14.8141031799405</v>
      </c>
      <c r="I26" s="9"/>
      <c r="J26" s="7" t="n">
        <f aca="false">J25</f>
        <v>5569.53846153846</v>
      </c>
      <c r="K26" s="7" t="n">
        <f aca="false">K25</f>
        <v>5515.38461538462</v>
      </c>
      <c r="L26" s="7" t="n">
        <v>6162</v>
      </c>
      <c r="M26" s="7" t="n">
        <v>6128</v>
      </c>
      <c r="N26" s="8" t="n">
        <v>3.28980411853348</v>
      </c>
      <c r="O26" s="7" t="n">
        <v>8137</v>
      </c>
      <c r="P26" s="7" t="n">
        <v>8050</v>
      </c>
      <c r="Q26" s="8" t="n">
        <v>-1.29590288315628</v>
      </c>
      <c r="R26" s="9"/>
      <c r="S26" s="11"/>
      <c r="T26" s="11"/>
      <c r="V26" s="11"/>
      <c r="W26" s="11"/>
      <c r="Y26" s="7"/>
      <c r="Z26" s="8"/>
    </row>
    <row r="27" customFormat="false" ht="15" hidden="false" customHeight="false" outlineLevel="0" collapsed="false">
      <c r="A27" s="7" t="n">
        <v>6010.9</v>
      </c>
      <c r="B27" s="7" t="n">
        <v>5906.1</v>
      </c>
      <c r="C27" s="7" t="n">
        <v>7501</v>
      </c>
      <c r="D27" s="7" t="n">
        <v>7146</v>
      </c>
      <c r="E27" s="8" t="n">
        <v>-20.1790466973144</v>
      </c>
      <c r="F27" s="7" t="n">
        <v>6548</v>
      </c>
      <c r="G27" s="7" t="n">
        <v>6414</v>
      </c>
      <c r="H27" s="8" t="n">
        <v>-5.74916322110667</v>
      </c>
      <c r="I27" s="9"/>
      <c r="J27" s="7" t="n">
        <f aca="false">J26</f>
        <v>5569.53846153846</v>
      </c>
      <c r="K27" s="7" t="n">
        <f aca="false">K26</f>
        <v>5515.38461538462</v>
      </c>
      <c r="L27" s="7" t="n">
        <v>7216</v>
      </c>
      <c r="M27" s="7" t="n">
        <v>7093</v>
      </c>
      <c r="N27" s="8" t="n">
        <v>-4.36393778341213</v>
      </c>
      <c r="O27" s="7" t="n">
        <v>7532</v>
      </c>
      <c r="P27" s="7" t="n">
        <v>7309</v>
      </c>
      <c r="Q27" s="8" t="n">
        <v>-9.41373246987174</v>
      </c>
      <c r="R27" s="9"/>
      <c r="S27" s="11"/>
      <c r="T27" s="11"/>
      <c r="V27" s="11"/>
      <c r="W27" s="11"/>
      <c r="Y27" s="7"/>
      <c r="Z27" s="8"/>
    </row>
    <row r="28" customFormat="false" ht="15" hidden="false" customHeight="false" outlineLevel="0" collapsed="false">
      <c r="A28" s="7" t="n">
        <v>6010.9</v>
      </c>
      <c r="B28" s="7" t="n">
        <v>5906.1</v>
      </c>
      <c r="C28" s="7" t="n">
        <v>9535</v>
      </c>
      <c r="D28" s="7" t="n">
        <v>9130</v>
      </c>
      <c r="E28" s="8" t="n">
        <v>-9.31170321660104</v>
      </c>
      <c r="F28" s="7" t="n">
        <v>7018</v>
      </c>
      <c r="G28" s="7" t="n">
        <v>6676</v>
      </c>
      <c r="H28" s="8" t="n">
        <v>-30.8091959994806</v>
      </c>
      <c r="I28" s="9"/>
      <c r="J28" s="7" t="n">
        <f aca="false">J27</f>
        <v>5569.53846153846</v>
      </c>
      <c r="K28" s="7" t="n">
        <f aca="false">K27</f>
        <v>5515.38461538462</v>
      </c>
      <c r="L28" s="7" t="n">
        <v>7151</v>
      </c>
      <c r="M28" s="7" t="n">
        <v>6923</v>
      </c>
      <c r="N28" s="8" t="n">
        <v>-12.3504016612929</v>
      </c>
      <c r="O28" s="7" t="n">
        <v>7773</v>
      </c>
      <c r="P28" s="7" t="n">
        <v>7671</v>
      </c>
      <c r="Q28" s="8" t="n">
        <v>-2.21960532419796</v>
      </c>
      <c r="R28" s="9"/>
      <c r="S28" s="11"/>
      <c r="T28" s="11"/>
      <c r="V28" s="11"/>
      <c r="W28" s="11"/>
      <c r="Y28" s="7"/>
      <c r="Z28" s="8"/>
    </row>
    <row r="29" customFormat="false" ht="15" hidden="false" customHeight="false" outlineLevel="0" collapsed="false">
      <c r="A29" s="7" t="n">
        <v>6010.9</v>
      </c>
      <c r="B29" s="7" t="n">
        <v>5906.1</v>
      </c>
      <c r="C29" s="7" t="n">
        <v>7761</v>
      </c>
      <c r="D29" s="7" t="n">
        <v>7512</v>
      </c>
      <c r="E29" s="8" t="n">
        <v>-8.97938850488827</v>
      </c>
      <c r="F29" s="7" t="n">
        <v>6943</v>
      </c>
      <c r="G29" s="7" t="n">
        <v>6739</v>
      </c>
      <c r="H29" s="8" t="n">
        <v>-11.9101933005164</v>
      </c>
      <c r="I29" s="9"/>
      <c r="J29" s="7" t="n">
        <f aca="false">J28</f>
        <v>5569.53846153846</v>
      </c>
      <c r="K29" s="7" t="n">
        <f aca="false">K28</f>
        <v>5515.38461538462</v>
      </c>
      <c r="L29" s="7" t="n">
        <v>7790</v>
      </c>
      <c r="M29" s="7" t="n">
        <v>7578</v>
      </c>
      <c r="N29" s="8" t="n">
        <v>-7.65271872902213</v>
      </c>
      <c r="O29" s="7" t="n">
        <v>7977</v>
      </c>
      <c r="P29" s="7" t="n">
        <v>8110</v>
      </c>
      <c r="Q29" s="8" t="n">
        <v>7.21316335606287</v>
      </c>
      <c r="R29" s="9"/>
      <c r="S29" s="11"/>
      <c r="T29" s="11"/>
      <c r="V29" s="11"/>
      <c r="W29" s="11"/>
      <c r="Y29" s="7"/>
      <c r="Z29" s="8"/>
    </row>
    <row r="30" customFormat="false" ht="15" hidden="false" customHeight="false" outlineLevel="0" collapsed="false">
      <c r="A30" s="7" t="n">
        <v>6010.9</v>
      </c>
      <c r="B30" s="7" t="n">
        <v>5906.1</v>
      </c>
      <c r="C30" s="7" t="n">
        <v>7703</v>
      </c>
      <c r="D30" s="7" t="n">
        <v>7546</v>
      </c>
      <c r="E30" s="8" t="n">
        <v>-3.18312092200748</v>
      </c>
      <c r="F30" s="7" t="n">
        <v>6740</v>
      </c>
      <c r="G30" s="7" t="n">
        <v>6614</v>
      </c>
      <c r="H30" s="8" t="n">
        <v>-2.99477327306127</v>
      </c>
      <c r="I30" s="9"/>
      <c r="J30" s="7" t="n">
        <f aca="false">J29</f>
        <v>5569.53846153846</v>
      </c>
      <c r="K30" s="7" t="n">
        <f aca="false">K29</f>
        <v>5515.38461538462</v>
      </c>
      <c r="L30" s="7" t="n">
        <v>5754</v>
      </c>
      <c r="M30" s="7" t="n">
        <v>5718</v>
      </c>
      <c r="N30" s="8" t="n">
        <v>8.95975702353858</v>
      </c>
      <c r="O30" s="7" t="n">
        <v>6956</v>
      </c>
      <c r="P30" s="7" t="n">
        <v>6794</v>
      </c>
      <c r="Q30" s="8" t="n">
        <v>-8.43460474070505</v>
      </c>
      <c r="R30" s="9"/>
      <c r="S30" s="11"/>
      <c r="T30" s="11"/>
      <c r="V30" s="11"/>
      <c r="W30" s="11"/>
      <c r="Y30" s="7"/>
      <c r="Z30" s="8"/>
    </row>
    <row r="31" customFormat="false" ht="15" hidden="false" customHeight="false" outlineLevel="0" collapsed="false">
      <c r="A31" s="7" t="n">
        <v>6010.9</v>
      </c>
      <c r="B31" s="7" t="n">
        <v>5906.1</v>
      </c>
      <c r="C31" s="7" t="n">
        <v>6435</v>
      </c>
      <c r="D31" s="7" t="n">
        <v>6332</v>
      </c>
      <c r="E31" s="8" t="n">
        <v>0.422634421225469</v>
      </c>
      <c r="F31" s="7" t="n">
        <v>7255</v>
      </c>
      <c r="G31" s="7" t="n">
        <v>7205</v>
      </c>
      <c r="H31" s="8" t="n">
        <v>4.21895449996145</v>
      </c>
      <c r="I31" s="9"/>
      <c r="J31" s="7" t="n">
        <f aca="false">J30</f>
        <v>5569.53846153846</v>
      </c>
      <c r="K31" s="7" t="n">
        <f aca="false">K30</f>
        <v>5515.38461538462</v>
      </c>
      <c r="L31" s="7" t="n">
        <v>7440</v>
      </c>
      <c r="M31" s="7" t="n">
        <v>7155</v>
      </c>
      <c r="N31" s="8" t="n">
        <v>-14.0792868871686</v>
      </c>
      <c r="O31" s="7" t="n">
        <v>6539</v>
      </c>
      <c r="P31" s="7" t="n">
        <v>6348</v>
      </c>
      <c r="Q31" s="8" t="n">
        <v>-16.4356984478935</v>
      </c>
      <c r="R31" s="9"/>
      <c r="S31" s="11"/>
      <c r="T31" s="11"/>
      <c r="V31" s="11"/>
      <c r="W31" s="11"/>
      <c r="Y31" s="7"/>
      <c r="Z31" s="8"/>
    </row>
    <row r="32" customFormat="false" ht="15" hidden="false" customHeight="false" outlineLevel="0" collapsed="false">
      <c r="A32" s="7" t="n">
        <v>6010.9</v>
      </c>
      <c r="B32" s="7" t="n">
        <v>5906.1</v>
      </c>
      <c r="C32" s="7" t="n">
        <v>7523</v>
      </c>
      <c r="D32" s="7" t="n">
        <v>7266</v>
      </c>
      <c r="E32" s="8" t="n">
        <v>-11.1919994117215</v>
      </c>
      <c r="F32" s="7" t="n">
        <v>7997</v>
      </c>
      <c r="G32" s="7" t="n">
        <v>7755</v>
      </c>
      <c r="H32" s="8" t="n">
        <v>-7.42062848180003</v>
      </c>
      <c r="I32" s="9"/>
      <c r="J32" s="7" t="n">
        <f aca="false">J31</f>
        <v>5569.53846153846</v>
      </c>
      <c r="K32" s="7" t="n">
        <f aca="false">K31</f>
        <v>5515.38461538462</v>
      </c>
      <c r="L32" s="7" t="n">
        <v>6729</v>
      </c>
      <c r="M32" s="7" t="n">
        <v>6590</v>
      </c>
      <c r="N32" s="8" t="n">
        <v>-7.89549033643517</v>
      </c>
      <c r="O32" s="7" t="n">
        <v>7994</v>
      </c>
      <c r="P32" s="7" t="n">
        <v>7703</v>
      </c>
      <c r="Q32" s="8" t="n">
        <v>-10.8266816695383</v>
      </c>
      <c r="R32" s="9"/>
      <c r="S32" s="11"/>
      <c r="T32" s="11"/>
      <c r="V32" s="11"/>
      <c r="W32" s="11"/>
      <c r="Y32" s="7"/>
      <c r="Z32" s="8"/>
    </row>
    <row r="33" customFormat="false" ht="15" hidden="false" customHeight="false" outlineLevel="0" collapsed="false">
      <c r="A33" s="7" t="n">
        <v>6010.9</v>
      </c>
      <c r="B33" s="7" t="n">
        <v>5906.1</v>
      </c>
      <c r="C33" s="7" t="n">
        <v>7491</v>
      </c>
      <c r="D33" s="7" t="n">
        <v>7262</v>
      </c>
      <c r="E33" s="8" t="n">
        <v>-9.15996754922935</v>
      </c>
      <c r="F33" s="7" t="n">
        <v>6551</v>
      </c>
      <c r="G33" s="7" t="n">
        <v>6440</v>
      </c>
      <c r="H33" s="8" t="n">
        <v>-1.16126615471076</v>
      </c>
      <c r="I33" s="9"/>
      <c r="J33" s="7" t="n">
        <f aca="false">J32</f>
        <v>5569.53846153846</v>
      </c>
      <c r="K33" s="7" t="n">
        <f aca="false">K32</f>
        <v>5515.38461538462</v>
      </c>
      <c r="L33" s="7" t="n">
        <v>6198</v>
      </c>
      <c r="M33" s="7" t="n">
        <v>6131</v>
      </c>
      <c r="N33" s="8" t="n">
        <v>-2.08671748094457</v>
      </c>
      <c r="O33" s="7" t="n">
        <v>6793</v>
      </c>
      <c r="P33" s="7" t="n">
        <v>6539</v>
      </c>
      <c r="Q33" s="8" t="n">
        <v>-19.5235590290824</v>
      </c>
      <c r="R33" s="9"/>
      <c r="S33" s="11"/>
      <c r="T33" s="11"/>
      <c r="V33" s="11"/>
      <c r="W33" s="11"/>
      <c r="Y33" s="7"/>
      <c r="Z33" s="8"/>
    </row>
    <row r="34" customFormat="false" ht="15" hidden="false" customHeight="false" outlineLevel="0" collapsed="false">
      <c r="A34" s="7" t="n">
        <v>6010.9</v>
      </c>
      <c r="B34" s="7" t="n">
        <v>5906.1</v>
      </c>
      <c r="C34" s="7" t="n">
        <v>7398</v>
      </c>
      <c r="D34" s="7" t="n">
        <v>7377</v>
      </c>
      <c r="E34" s="8" t="n">
        <v>5.69719219525456</v>
      </c>
      <c r="F34" s="7" t="n">
        <v>7344</v>
      </c>
      <c r="G34" s="7" t="n">
        <v>6952</v>
      </c>
      <c r="H34" s="8" t="n">
        <v>-27.4596041686587</v>
      </c>
      <c r="I34" s="9"/>
      <c r="J34" s="7" t="n">
        <f aca="false">J33</f>
        <v>5569.53846153846</v>
      </c>
      <c r="K34" s="7" t="n">
        <f aca="false">K33</f>
        <v>5515.38461538462</v>
      </c>
      <c r="L34" s="7" t="n">
        <v>6443</v>
      </c>
      <c r="M34" s="7" t="n">
        <v>6384</v>
      </c>
      <c r="N34" s="8" t="n">
        <v>-0.557917109457967</v>
      </c>
      <c r="O34" s="7" t="n">
        <v>8463</v>
      </c>
      <c r="P34" s="7" t="n">
        <v>8356</v>
      </c>
      <c r="Q34" s="8" t="n">
        <v>-1.86037694974002</v>
      </c>
      <c r="R34" s="9"/>
      <c r="S34" s="11"/>
      <c r="T34" s="11"/>
      <c r="V34" s="11"/>
      <c r="W34" s="11"/>
      <c r="Y34" s="7"/>
      <c r="Z34" s="8"/>
    </row>
    <row r="35" customFormat="false" ht="15" hidden="false" customHeight="false" outlineLevel="0" collapsed="false">
      <c r="A35" s="7" t="n">
        <v>6010.9</v>
      </c>
      <c r="B35" s="7" t="n">
        <v>5906.1</v>
      </c>
      <c r="C35" s="7" t="n">
        <v>7688</v>
      </c>
      <c r="D35" s="7" t="n">
        <v>7497</v>
      </c>
      <c r="E35" s="8" t="n">
        <v>-5.41831667609534</v>
      </c>
      <c r="F35" s="7" t="n">
        <v>6910</v>
      </c>
      <c r="G35" s="7" t="n">
        <v>6826</v>
      </c>
      <c r="H35" s="8" t="n">
        <v>2.26111533862369</v>
      </c>
      <c r="I35" s="9"/>
      <c r="J35" s="7" t="n">
        <f aca="false">J34</f>
        <v>5569.53846153846</v>
      </c>
      <c r="K35" s="7" t="n">
        <f aca="false">K34</f>
        <v>5515.38461538462</v>
      </c>
      <c r="L35" s="7" t="n">
        <v>7830</v>
      </c>
      <c r="M35" s="7" t="n">
        <v>7688</v>
      </c>
      <c r="N35" s="8" t="n">
        <v>-4.04333663786997</v>
      </c>
      <c r="O35" s="7" t="n">
        <v>8183</v>
      </c>
      <c r="P35" s="7" t="n">
        <v>8026</v>
      </c>
      <c r="Q35" s="8" t="n">
        <v>-4.09645198847967</v>
      </c>
      <c r="R35" s="9"/>
      <c r="S35" s="11"/>
      <c r="T35" s="11"/>
      <c r="V35" s="11"/>
      <c r="W35" s="11"/>
      <c r="Y35" s="7"/>
      <c r="Z35" s="8"/>
    </row>
    <row r="36" customFormat="false" ht="15" hidden="false" customHeight="false" outlineLevel="0" collapsed="false">
      <c r="A36" s="7" t="n">
        <v>6010.9</v>
      </c>
      <c r="B36" s="7" t="n">
        <v>5906.1</v>
      </c>
      <c r="C36" s="7" t="n">
        <v>9437</v>
      </c>
      <c r="D36" s="7" t="n">
        <v>9115</v>
      </c>
      <c r="E36" s="8" t="n">
        <v>-6.76867462370285</v>
      </c>
      <c r="F36" s="7" t="n">
        <v>6393</v>
      </c>
      <c r="G36" s="7" t="n">
        <v>6311</v>
      </c>
      <c r="H36" s="8" t="n">
        <v>5.63102000493932</v>
      </c>
      <c r="I36" s="9"/>
      <c r="J36" s="7" t="n">
        <f aca="false">J35</f>
        <v>5569.53846153846</v>
      </c>
      <c r="K36" s="7" t="n">
        <f aca="false">K35</f>
        <v>5515.38461538462</v>
      </c>
      <c r="L36" s="7" t="n">
        <v>7424</v>
      </c>
      <c r="M36" s="7" t="n">
        <v>7330</v>
      </c>
      <c r="N36" s="8" t="n">
        <v>-2.19584569732935</v>
      </c>
      <c r="O36" s="7" t="n">
        <v>7993</v>
      </c>
      <c r="P36" s="7" t="n">
        <v>8126</v>
      </c>
      <c r="Q36" s="8" t="n">
        <v>7.16895515351525</v>
      </c>
      <c r="R36" s="9"/>
      <c r="S36" s="11"/>
      <c r="T36" s="11"/>
      <c r="V36" s="11"/>
      <c r="W36" s="11"/>
      <c r="Y36" s="7"/>
      <c r="Z36" s="8"/>
    </row>
    <row r="37" customFormat="false" ht="15" hidden="false" customHeight="false" outlineLevel="0" collapsed="false">
      <c r="A37" s="7" t="n">
        <v>6010.9</v>
      </c>
      <c r="B37" s="7" t="n">
        <v>5906.1</v>
      </c>
      <c r="C37" s="7" t="n">
        <v>8089</v>
      </c>
      <c r="D37" s="7" t="n">
        <v>8025</v>
      </c>
      <c r="E37" s="8" t="n">
        <v>1.92552739629049</v>
      </c>
      <c r="F37" s="7" t="n">
        <v>6638</v>
      </c>
      <c r="G37" s="7" t="n">
        <v>6498</v>
      </c>
      <c r="H37" s="8" t="n">
        <v>-5.94695049839513</v>
      </c>
      <c r="I37" s="9"/>
      <c r="J37" s="7" t="n">
        <f aca="false">J36</f>
        <v>5569.53846153846</v>
      </c>
      <c r="K37" s="7" t="n">
        <f aca="false">K36</f>
        <v>5515.38461538462</v>
      </c>
      <c r="L37" s="7" t="n">
        <v>7543</v>
      </c>
      <c r="M37" s="7" t="n">
        <v>7311</v>
      </c>
      <c r="N37" s="8" t="n">
        <v>-9.90446814890971</v>
      </c>
      <c r="O37" s="7" t="n">
        <v>8613</v>
      </c>
      <c r="P37" s="7" t="n">
        <v>8429</v>
      </c>
      <c r="Q37" s="8" t="n">
        <v>-4.45653034823242</v>
      </c>
      <c r="R37" s="9"/>
      <c r="S37" s="11"/>
      <c r="T37" s="11"/>
      <c r="V37" s="11"/>
      <c r="W37" s="11"/>
      <c r="Y37" s="7"/>
      <c r="Z37" s="8"/>
    </row>
    <row r="38" customFormat="false" ht="15" hidden="false" customHeight="false" outlineLevel="0" collapsed="false">
      <c r="A38" s="7" t="n">
        <v>6010.9</v>
      </c>
      <c r="B38" s="7" t="n">
        <v>5906.1</v>
      </c>
      <c r="C38" s="7"/>
      <c r="D38" s="7"/>
      <c r="E38" s="11"/>
      <c r="F38" s="7" t="n">
        <v>6682</v>
      </c>
      <c r="G38" s="7" t="n">
        <v>6448</v>
      </c>
      <c r="H38" s="8" t="n">
        <v>-23.8420372762504</v>
      </c>
      <c r="I38" s="9"/>
      <c r="J38" s="7" t="n">
        <f aca="false">J37</f>
        <v>5569.53846153846</v>
      </c>
      <c r="K38" s="7" t="n">
        <f aca="false">K37</f>
        <v>5515.38461538462</v>
      </c>
      <c r="L38" s="7" t="n">
        <v>5960</v>
      </c>
      <c r="M38" s="7" t="n">
        <v>5972</v>
      </c>
      <c r="N38" s="8" t="n">
        <v>14.4878706199462</v>
      </c>
      <c r="O38" s="7" t="n">
        <v>7591</v>
      </c>
      <c r="P38" s="7" t="n">
        <v>7392</v>
      </c>
      <c r="Q38" s="8" t="n">
        <v>-7.71847843908835</v>
      </c>
      <c r="R38" s="9"/>
      <c r="S38" s="11"/>
      <c r="T38" s="11"/>
      <c r="V38" s="7"/>
      <c r="W38" s="9"/>
      <c r="X38" s="7"/>
      <c r="Y38" s="7"/>
      <c r="Z38" s="8"/>
    </row>
    <row r="39" customFormat="false" ht="15" hidden="false" customHeight="false" outlineLevel="0" collapsed="false">
      <c r="A39" s="7" t="n">
        <v>6010.9</v>
      </c>
      <c r="B39" s="7" t="n">
        <v>5906.1</v>
      </c>
      <c r="C39" s="7"/>
      <c r="D39" s="7"/>
      <c r="E39" s="11"/>
      <c r="F39" s="7" t="n">
        <v>7052</v>
      </c>
      <c r="G39" s="7" t="n">
        <v>6847</v>
      </c>
      <c r="H39" s="8" t="n">
        <v>-10.6493782548624</v>
      </c>
      <c r="I39" s="9"/>
      <c r="J39" s="7" t="n">
        <f aca="false">J38</f>
        <v>5569.53846153846</v>
      </c>
      <c r="K39" s="7" t="n">
        <f aca="false">K38</f>
        <v>5515.38461538462</v>
      </c>
      <c r="L39" s="7" t="n">
        <v>7959</v>
      </c>
      <c r="M39" s="7" t="n">
        <v>7732</v>
      </c>
      <c r="N39" s="8" t="n">
        <v>-7.79775124930592</v>
      </c>
      <c r="O39" s="7" t="n">
        <v>7003</v>
      </c>
      <c r="P39" s="7" t="n">
        <v>6965</v>
      </c>
      <c r="Q39" s="8" t="n">
        <v>1.11435394003718</v>
      </c>
      <c r="R39" s="9"/>
      <c r="S39" s="11"/>
      <c r="T39" s="11"/>
      <c r="V39" s="7"/>
      <c r="W39" s="9"/>
      <c r="X39" s="7"/>
      <c r="Y39" s="7"/>
      <c r="Z39" s="8"/>
    </row>
    <row r="40" customFormat="false" ht="15" hidden="false" customHeight="false" outlineLevel="0" collapsed="false">
      <c r="A40" s="7" t="n">
        <v>6010.9</v>
      </c>
      <c r="B40" s="7" t="n">
        <v>5906.1</v>
      </c>
      <c r="C40" s="7"/>
      <c r="D40" s="7"/>
      <c r="E40" s="11"/>
      <c r="F40" s="7" t="n">
        <v>6988</v>
      </c>
      <c r="G40" s="7" t="n">
        <v>6827</v>
      </c>
      <c r="H40" s="8" t="n">
        <v>-6.10272559452718</v>
      </c>
      <c r="I40" s="9"/>
      <c r="J40" s="7" t="n">
        <f aca="false">J39</f>
        <v>5569.53846153846</v>
      </c>
      <c r="K40" s="7" t="n">
        <f aca="false">K39</f>
        <v>5515.38461538462</v>
      </c>
      <c r="L40" s="7" t="n">
        <v>6773</v>
      </c>
      <c r="M40" s="7" t="n">
        <v>6783</v>
      </c>
      <c r="N40" s="8" t="n">
        <v>5.06098671035868</v>
      </c>
      <c r="O40" s="7" t="n">
        <v>7345</v>
      </c>
      <c r="P40" s="7" t="n">
        <v>7134</v>
      </c>
      <c r="Q40" s="8" t="n">
        <v>-9.69014352247882</v>
      </c>
      <c r="R40" s="9"/>
      <c r="S40" s="11"/>
      <c r="T40" s="11"/>
      <c r="V40" s="7"/>
      <c r="W40" s="9"/>
      <c r="X40" s="7"/>
      <c r="Y40" s="7"/>
      <c r="Z40" s="8"/>
    </row>
    <row r="41" customFormat="false" ht="15" hidden="false" customHeight="false" outlineLevel="0" collapsed="false">
      <c r="A41" s="7" t="n">
        <v>6010.9</v>
      </c>
      <c r="B41" s="7" t="n">
        <v>5906.1</v>
      </c>
      <c r="C41" s="7"/>
      <c r="D41" s="7"/>
      <c r="E41" s="11"/>
      <c r="F41" s="7" t="n">
        <v>6904</v>
      </c>
      <c r="G41" s="7" t="n">
        <v>6868</v>
      </c>
      <c r="H41" s="8" t="n">
        <v>7.15251065599327</v>
      </c>
      <c r="I41" s="9"/>
      <c r="J41" s="7" t="n">
        <f aca="false">J40</f>
        <v>5569.53846153846</v>
      </c>
      <c r="K41" s="7" t="n">
        <f aca="false">K40</f>
        <v>5515.38461538462</v>
      </c>
      <c r="L41" s="7" t="n">
        <v>7641</v>
      </c>
      <c r="M41" s="7" t="n">
        <v>7378</v>
      </c>
      <c r="N41" s="8" t="n">
        <v>-11.2125216816717</v>
      </c>
      <c r="O41" s="7" t="n">
        <v>7942</v>
      </c>
      <c r="P41" s="7" t="n">
        <v>7813</v>
      </c>
      <c r="Q41" s="8" t="n">
        <v>-3.25755800328097</v>
      </c>
      <c r="R41" s="9"/>
      <c r="S41" s="11"/>
      <c r="T41" s="11"/>
      <c r="V41" s="7"/>
      <c r="W41" s="9"/>
      <c r="X41" s="7"/>
      <c r="Y41" s="7"/>
      <c r="Z41" s="8"/>
    </row>
    <row r="42" customFormat="false" ht="15" hidden="false" customHeight="false" outlineLevel="0" collapsed="false">
      <c r="A42" s="7" t="n">
        <v>6010.9</v>
      </c>
      <c r="B42" s="7" t="n">
        <v>5906.1</v>
      </c>
      <c r="C42" s="7"/>
      <c r="D42" s="7"/>
      <c r="E42" s="11"/>
      <c r="F42" s="7" t="n">
        <v>7856</v>
      </c>
      <c r="G42" s="7" t="n">
        <v>7529</v>
      </c>
      <c r="H42" s="8" t="n">
        <v>-13.6915398360959</v>
      </c>
      <c r="I42" s="9"/>
      <c r="J42" s="7" t="n">
        <f aca="false">J41</f>
        <v>5569.53846153846</v>
      </c>
      <c r="K42" s="7" t="n">
        <f aca="false">K41</f>
        <v>5515.38461538462</v>
      </c>
      <c r="L42" s="7" t="n">
        <v>7383</v>
      </c>
      <c r="M42" s="7" t="n">
        <v>7344</v>
      </c>
      <c r="N42" s="8" t="n">
        <v>0.828706040720202</v>
      </c>
      <c r="O42" s="7" t="n">
        <v>6423</v>
      </c>
      <c r="P42" s="7" t="n">
        <v>6360</v>
      </c>
      <c r="Q42" s="8" t="n">
        <v>-1.04735883424402</v>
      </c>
      <c r="R42" s="9"/>
      <c r="S42" s="11"/>
      <c r="T42" s="11"/>
      <c r="V42" s="7"/>
      <c r="W42" s="9"/>
      <c r="X42" s="7"/>
      <c r="Y42" s="7"/>
      <c r="Z42" s="8"/>
    </row>
    <row r="43" customFormat="false" ht="15" hidden="false" customHeight="false" outlineLevel="0" collapsed="false">
      <c r="A43" s="7" t="n">
        <v>6010.9</v>
      </c>
      <c r="B43" s="7" t="n">
        <v>5906.1</v>
      </c>
      <c r="C43" s="7"/>
      <c r="D43" s="7"/>
      <c r="E43" s="11"/>
      <c r="F43" s="7" t="n">
        <v>6708</v>
      </c>
      <c r="G43" s="7" t="n">
        <v>6728</v>
      </c>
      <c r="H43" s="8" t="n">
        <v>15.1843289937948</v>
      </c>
      <c r="I43" s="9"/>
      <c r="J43" s="7" t="n">
        <f aca="false">J42</f>
        <v>5569.53846153846</v>
      </c>
      <c r="K43" s="7" t="n">
        <f aca="false">K42</f>
        <v>5515.38461538462</v>
      </c>
      <c r="L43" s="7" t="n">
        <v>8106</v>
      </c>
      <c r="M43" s="7" t="n">
        <v>7952</v>
      </c>
      <c r="N43" s="8" t="n">
        <v>-4.09773961358755</v>
      </c>
      <c r="O43" s="7" t="n">
        <v>9167</v>
      </c>
      <c r="P43" s="7" t="n">
        <v>9287</v>
      </c>
      <c r="Q43" s="8" t="n">
        <v>4.61748689604537</v>
      </c>
      <c r="R43" s="9"/>
      <c r="S43" s="11"/>
      <c r="T43" s="11"/>
      <c r="V43" s="7"/>
      <c r="W43" s="9"/>
      <c r="X43" s="7"/>
      <c r="Y43" s="7"/>
      <c r="Z43" s="8"/>
    </row>
    <row r="44" customFormat="false" ht="15" hidden="false" customHeight="false" outlineLevel="0" collapsed="false">
      <c r="A44" s="7" t="n">
        <v>6010.9</v>
      </c>
      <c r="B44" s="7" t="n">
        <v>5906.1</v>
      </c>
      <c r="C44" s="7"/>
      <c r="D44" s="7"/>
      <c r="E44" s="11"/>
      <c r="F44" s="7" t="n">
        <v>8322</v>
      </c>
      <c r="G44" s="7" t="n">
        <v>7919</v>
      </c>
      <c r="H44" s="8" t="n">
        <v>-14.8144468180238</v>
      </c>
      <c r="I44" s="9"/>
      <c r="J44" s="7" t="n">
        <f aca="false">J43</f>
        <v>5569.53846153846</v>
      </c>
      <c r="K44" s="7" t="n">
        <f aca="false">K43</f>
        <v>5515.38461538462</v>
      </c>
      <c r="L44" s="7"/>
      <c r="M44" s="7"/>
      <c r="N44" s="9"/>
      <c r="O44" s="7" t="n">
        <v>7975</v>
      </c>
      <c r="P44" s="7" t="n">
        <v>7840</v>
      </c>
      <c r="Q44" s="8" t="n">
        <v>-3.47782925215087</v>
      </c>
      <c r="R44" s="9"/>
      <c r="S44" s="11"/>
      <c r="T44" s="11"/>
      <c r="V44" s="7"/>
      <c r="W44" s="9"/>
      <c r="X44" s="7"/>
      <c r="Y44" s="7"/>
      <c r="Z44" s="8"/>
    </row>
    <row r="45" customFormat="false" ht="15" hidden="false" customHeight="false" outlineLevel="0" collapsed="false">
      <c r="A45" s="7" t="n">
        <v>6010.9</v>
      </c>
      <c r="B45" s="7" t="n">
        <v>5906.1</v>
      </c>
      <c r="C45" s="7"/>
      <c r="D45" s="7"/>
      <c r="E45" s="11"/>
      <c r="F45" s="7" t="n">
        <v>7588</v>
      </c>
      <c r="G45" s="7" t="n">
        <v>7275</v>
      </c>
      <c r="H45" s="8" t="n">
        <v>-15.2092921323691</v>
      </c>
      <c r="I45" s="9"/>
      <c r="J45" s="7" t="n">
        <f aca="false">J44</f>
        <v>5569.53846153846</v>
      </c>
      <c r="K45" s="7" t="n">
        <f aca="false">K44</f>
        <v>5515.38461538462</v>
      </c>
      <c r="L45" s="7"/>
      <c r="M45" s="7"/>
      <c r="N45" s="9"/>
      <c r="O45" s="7" t="n">
        <v>8326</v>
      </c>
      <c r="P45" s="7" t="n">
        <v>8215</v>
      </c>
      <c r="Q45" s="8" t="n">
        <v>-2.10571306453909</v>
      </c>
      <c r="R45" s="9"/>
      <c r="S45" s="11"/>
      <c r="T45" s="11"/>
      <c r="V45" s="7"/>
      <c r="W45" s="9"/>
      <c r="X45" s="7"/>
      <c r="Y45" s="7"/>
      <c r="Z45" s="8"/>
    </row>
    <row r="46" customFormat="false" ht="15" hidden="false" customHeight="false" outlineLevel="0" collapsed="false">
      <c r="A46" s="7" t="n">
        <v>6010.9</v>
      </c>
      <c r="B46" s="7" t="n">
        <v>5906.1</v>
      </c>
      <c r="C46" s="7"/>
      <c r="D46" s="12"/>
      <c r="E46" s="11"/>
      <c r="F46" s="7" t="n">
        <v>6570</v>
      </c>
      <c r="G46" s="7" t="n">
        <v>6425</v>
      </c>
      <c r="H46" s="8" t="n">
        <v>-7.74715744844879</v>
      </c>
      <c r="I46" s="9"/>
      <c r="J46" s="7" t="n">
        <f aca="false">J45</f>
        <v>5569.53846153846</v>
      </c>
      <c r="K46" s="7" t="n">
        <f aca="false">K45</f>
        <v>5515.38461538462</v>
      </c>
      <c r="L46" s="9"/>
      <c r="M46" s="7"/>
      <c r="N46" s="7"/>
      <c r="O46" s="7" t="n">
        <v>7723</v>
      </c>
      <c r="P46" s="7" t="n">
        <v>7372</v>
      </c>
      <c r="Q46" s="8" t="n">
        <v>-15.9885647994696</v>
      </c>
      <c r="R46" s="9"/>
      <c r="S46" s="11"/>
      <c r="T46" s="11"/>
      <c r="V46" s="7"/>
      <c r="W46" s="9"/>
      <c r="X46" s="7"/>
      <c r="Y46" s="7"/>
      <c r="Z46" s="8"/>
    </row>
    <row r="47" customFormat="false" ht="15" hidden="false" customHeight="false" outlineLevel="0" collapsed="false">
      <c r="A47" s="7" t="n">
        <v>6010.9</v>
      </c>
      <c r="B47" s="7" t="n">
        <v>5906.1</v>
      </c>
      <c r="C47" s="7"/>
      <c r="D47" s="7"/>
      <c r="E47" s="11"/>
      <c r="F47" s="7" t="n">
        <v>7106</v>
      </c>
      <c r="G47" s="7" t="n">
        <v>6896</v>
      </c>
      <c r="H47" s="8" t="n">
        <v>-10.6273360945551</v>
      </c>
      <c r="I47" s="9"/>
      <c r="J47" s="7" t="n">
        <f aca="false">J46</f>
        <v>5569.53846153846</v>
      </c>
      <c r="K47" s="7" t="n">
        <f aca="false">K46</f>
        <v>5515.38461538462</v>
      </c>
      <c r="L47" s="9"/>
      <c r="M47" s="7"/>
      <c r="N47" s="7"/>
      <c r="O47" s="7" t="n">
        <v>6963</v>
      </c>
      <c r="P47" s="7" t="n">
        <v>6755</v>
      </c>
      <c r="Q47" s="8" t="n">
        <v>-12.4107973937325</v>
      </c>
      <c r="R47" s="9"/>
      <c r="S47" s="11"/>
      <c r="T47" s="11"/>
      <c r="V47" s="7"/>
      <c r="W47" s="9"/>
      <c r="X47" s="7"/>
      <c r="Y47" s="7"/>
      <c r="Z47" s="8"/>
    </row>
    <row r="48" customFormat="false" ht="15" hidden="false" customHeight="false" outlineLevel="0" collapsed="false">
      <c r="A48" s="7" t="n">
        <v>6010.9</v>
      </c>
      <c r="B48" s="7" t="n">
        <v>5906.1</v>
      </c>
      <c r="C48" s="7"/>
      <c r="D48" s="7"/>
      <c r="E48" s="11"/>
      <c r="F48" s="7" t="n">
        <v>8149</v>
      </c>
      <c r="G48" s="7" t="n">
        <v>7738</v>
      </c>
      <c r="H48" s="8" t="n">
        <v>-16.7148861837437</v>
      </c>
      <c r="I48" s="9"/>
      <c r="J48" s="7" t="n">
        <f aca="false">J47</f>
        <v>5569.53846153846</v>
      </c>
      <c r="K48" s="7" t="n">
        <f aca="false">K47</f>
        <v>5515.38461538462</v>
      </c>
      <c r="L48" s="9"/>
      <c r="M48" s="7"/>
      <c r="N48" s="7"/>
      <c r="O48" s="7" t="n">
        <v>8328</v>
      </c>
      <c r="P48" s="7" t="n">
        <v>8414</v>
      </c>
      <c r="Q48" s="8" t="n">
        <v>4.83519983015765</v>
      </c>
      <c r="R48" s="9"/>
      <c r="S48" s="11"/>
      <c r="T48" s="11"/>
      <c r="V48" s="7"/>
      <c r="W48" s="9"/>
      <c r="X48" s="7"/>
      <c r="Y48" s="7"/>
      <c r="Z48" s="8"/>
    </row>
    <row r="49" customFormat="false" ht="15" hidden="false" customHeight="false" outlineLevel="0" collapsed="false">
      <c r="A49" s="7" t="n">
        <v>6010.9</v>
      </c>
      <c r="B49" s="7" t="n">
        <v>5906.1</v>
      </c>
      <c r="C49" s="7"/>
      <c r="D49" s="7"/>
      <c r="E49" s="11"/>
      <c r="F49" s="7" t="n">
        <v>7933</v>
      </c>
      <c r="G49" s="7" t="n">
        <v>7645</v>
      </c>
      <c r="H49" s="8" t="n">
        <v>-10.5353959399621</v>
      </c>
      <c r="J49" s="7" t="n">
        <f aca="false">J48</f>
        <v>5569.53846153846</v>
      </c>
      <c r="K49" s="7" t="n">
        <f aca="false">K48</f>
        <v>5515.38461538462</v>
      </c>
      <c r="L49" s="9"/>
      <c r="M49" s="7"/>
      <c r="N49" s="7"/>
      <c r="O49" s="7" t="n">
        <v>7178</v>
      </c>
      <c r="P49" s="7" t="n">
        <v>7161</v>
      </c>
      <c r="Q49" s="8" t="n">
        <v>2.25774786145004</v>
      </c>
      <c r="S49" s="11"/>
      <c r="T49" s="11"/>
      <c r="V49" s="7"/>
      <c r="X49" s="7"/>
      <c r="Y49" s="7"/>
      <c r="Z49" s="8"/>
    </row>
    <row r="50" customFormat="false" ht="15" hidden="false" customHeight="false" outlineLevel="0" collapsed="false">
      <c r="A50" s="7" t="n">
        <v>6010.9</v>
      </c>
      <c r="B50" s="7" t="n">
        <v>5906.1</v>
      </c>
      <c r="C50" s="7"/>
      <c r="D50" s="7"/>
      <c r="E50" s="11"/>
      <c r="F50" s="7" t="n">
        <v>7003</v>
      </c>
      <c r="G50" s="7" t="n">
        <v>6932</v>
      </c>
      <c r="H50" s="8" t="n">
        <v>3.29466809630561</v>
      </c>
      <c r="J50" s="7" t="n">
        <f aca="false">J49</f>
        <v>5569.53846153846</v>
      </c>
      <c r="K50" s="7" t="n">
        <f aca="false">K49</f>
        <v>5515.38461538462</v>
      </c>
      <c r="L50" s="9"/>
      <c r="M50" s="7"/>
      <c r="N50" s="7"/>
      <c r="O50" s="7" t="n">
        <v>7626</v>
      </c>
      <c r="P50" s="7" t="n">
        <v>7578</v>
      </c>
      <c r="Q50" s="8" t="n">
        <v>0.298351607369308</v>
      </c>
      <c r="S50" s="11"/>
      <c r="T50" s="11"/>
      <c r="V50" s="7"/>
      <c r="X50" s="7"/>
      <c r="Y50" s="7"/>
      <c r="Z50" s="8"/>
    </row>
    <row r="51" customFormat="false" ht="15" hidden="false" customHeight="false" outlineLevel="0" collapsed="false">
      <c r="A51" s="7" t="n">
        <v>6010.9</v>
      </c>
      <c r="B51" s="7" t="n">
        <v>5906.1</v>
      </c>
      <c r="C51" s="7"/>
      <c r="D51" s="7"/>
      <c r="E51" s="11"/>
      <c r="F51" s="7" t="n">
        <v>7700</v>
      </c>
      <c r="G51" s="7" t="n">
        <v>7392</v>
      </c>
      <c r="H51" s="8" t="n">
        <v>-13.6752136752137</v>
      </c>
      <c r="J51" s="7" t="n">
        <f aca="false">J50</f>
        <v>5569.53846153846</v>
      </c>
      <c r="K51" s="7" t="n">
        <f aca="false">K50</f>
        <v>5515.38461538462</v>
      </c>
      <c r="L51" s="9"/>
      <c r="M51" s="7"/>
      <c r="N51" s="7"/>
      <c r="O51" s="7" t="n">
        <v>7447</v>
      </c>
      <c r="P51" s="7" t="n">
        <v>7356</v>
      </c>
      <c r="Q51" s="8" t="n">
        <v>-2.00183884988296</v>
      </c>
      <c r="S51" s="11"/>
      <c r="T51" s="11"/>
      <c r="V51" s="7"/>
      <c r="X51" s="7"/>
      <c r="Y51" s="7"/>
      <c r="Z51" s="8"/>
    </row>
    <row r="52" customFormat="false" ht="15" hidden="false" customHeight="false" outlineLevel="0" collapsed="false">
      <c r="A52" s="7" t="n">
        <v>6010.9</v>
      </c>
      <c r="B52" s="7" t="n">
        <v>5906.1</v>
      </c>
      <c r="C52" s="7"/>
      <c r="D52" s="7"/>
      <c r="E52" s="11"/>
      <c r="F52" s="7" t="n">
        <v>7910</v>
      </c>
      <c r="G52" s="7" t="n">
        <v>7566</v>
      </c>
      <c r="H52" s="8" t="n">
        <v>-14.4105066570276</v>
      </c>
      <c r="J52" s="7" t="n">
        <f aca="false">J51</f>
        <v>5569.53846153846</v>
      </c>
      <c r="K52" s="7" t="n">
        <f aca="false">K51</f>
        <v>5515.38461538462</v>
      </c>
      <c r="L52" s="9"/>
      <c r="M52" s="7"/>
      <c r="N52" s="7"/>
      <c r="O52" s="7" t="n">
        <v>7498</v>
      </c>
      <c r="P52" s="7" t="n">
        <v>7451</v>
      </c>
      <c r="Q52" s="8" t="n">
        <v>0.3695902714303</v>
      </c>
      <c r="S52" s="11"/>
      <c r="T52" s="11"/>
      <c r="V52" s="7"/>
      <c r="X52" s="7"/>
      <c r="Y52" s="7"/>
      <c r="Z52" s="8"/>
    </row>
    <row r="53" customFormat="false" ht="15" hidden="false" customHeight="false" outlineLevel="0" collapsed="false">
      <c r="A53" s="7" t="n">
        <v>6010.9</v>
      </c>
      <c r="B53" s="7" t="n">
        <v>5906.1</v>
      </c>
      <c r="C53" s="7"/>
      <c r="D53" s="7"/>
      <c r="E53" s="11"/>
      <c r="F53" s="7" t="n">
        <v>8285</v>
      </c>
      <c r="G53" s="7" t="n">
        <v>7840</v>
      </c>
      <c r="H53" s="8" t="n">
        <v>-17.5913956254202</v>
      </c>
      <c r="J53" s="7" t="n">
        <f aca="false">J52</f>
        <v>5569.53846153846</v>
      </c>
      <c r="K53" s="7" t="n">
        <f aca="false">K52</f>
        <v>5515.38461538462</v>
      </c>
      <c r="L53" s="9"/>
      <c r="M53" s="7"/>
      <c r="N53" s="7"/>
      <c r="O53" s="7" t="n">
        <v>7648</v>
      </c>
      <c r="P53" s="7" t="n">
        <v>7725</v>
      </c>
      <c r="Q53" s="8" t="n">
        <v>5.93559617058314</v>
      </c>
      <c r="S53" s="11"/>
      <c r="T53" s="11"/>
      <c r="V53" s="7"/>
      <c r="X53" s="7"/>
      <c r="Y53" s="7"/>
      <c r="Z53" s="8"/>
    </row>
    <row r="54" customFormat="false" ht="15" hidden="false" customHeight="false" outlineLevel="0" collapsed="false">
      <c r="A54" s="7" t="n">
        <v>6010.9</v>
      </c>
      <c r="B54" s="7" t="n">
        <v>5906.1</v>
      </c>
      <c r="C54" s="7"/>
      <c r="D54" s="7"/>
      <c r="E54" s="11"/>
      <c r="F54" s="7" t="n">
        <v>8172</v>
      </c>
      <c r="G54" s="7" t="n">
        <v>7863</v>
      </c>
      <c r="H54" s="8" t="n">
        <v>-10.4348714804027</v>
      </c>
      <c r="I54" s="7"/>
      <c r="J54" s="7" t="n">
        <f aca="false">J53</f>
        <v>5569.53846153846</v>
      </c>
      <c r="K54" s="7" t="n">
        <f aca="false">K53</f>
        <v>5515.38461538462</v>
      </c>
      <c r="L54" s="7"/>
      <c r="M54" s="7"/>
      <c r="N54" s="7"/>
      <c r="O54" s="7" t="n">
        <v>7286</v>
      </c>
      <c r="P54" s="7" t="n">
        <v>7100</v>
      </c>
      <c r="Q54" s="8" t="n">
        <v>-8.32038834951453</v>
      </c>
      <c r="R54" s="7"/>
      <c r="S54" s="11"/>
      <c r="T54" s="11"/>
      <c r="X54" s="7"/>
      <c r="Y54" s="7"/>
      <c r="Z54" s="8"/>
    </row>
    <row r="55" customFormat="false" ht="15" hidden="false" customHeight="false" outlineLevel="0" collapsed="false">
      <c r="A55" s="7"/>
      <c r="B55" s="7"/>
      <c r="C55" s="7"/>
      <c r="D55" s="7"/>
      <c r="E55" s="11"/>
      <c r="F55" s="11"/>
      <c r="G55" s="11"/>
      <c r="J55" s="7" t="n">
        <f aca="false">J54</f>
        <v>5569.53846153846</v>
      </c>
      <c r="K55" s="7" t="n">
        <f aca="false">K54</f>
        <v>5515.38461538462</v>
      </c>
      <c r="O55" s="7" t="n">
        <v>7402</v>
      </c>
      <c r="P55" s="7" t="n">
        <v>7414</v>
      </c>
      <c r="Q55" s="8" t="n">
        <v>3.48432055749131</v>
      </c>
      <c r="R55" s="7"/>
      <c r="T55" s="7"/>
      <c r="U55" s="7"/>
      <c r="V55" s="8"/>
    </row>
    <row r="56" customFormat="false" ht="15" hidden="false" customHeight="false" outlineLevel="0" collapsed="false">
      <c r="A56" s="7"/>
      <c r="B56" s="7"/>
      <c r="C56" s="7"/>
      <c r="D56" s="7"/>
      <c r="E56" s="11"/>
      <c r="F56" s="11"/>
      <c r="G56" s="11"/>
      <c r="H56" s="7"/>
      <c r="I56" s="7"/>
      <c r="J56" s="7" t="n">
        <f aca="false">J55</f>
        <v>5569.53846153846</v>
      </c>
      <c r="K56" s="7" t="n">
        <f aca="false">K55</f>
        <v>5515.38461538462</v>
      </c>
      <c r="L56" s="7"/>
      <c r="M56" s="7"/>
      <c r="O56" s="7" t="n">
        <v>8700</v>
      </c>
      <c r="P56" s="7" t="n">
        <v>8051</v>
      </c>
      <c r="Q56" s="8" t="n">
        <v>-23.4596365622061</v>
      </c>
    </row>
    <row r="57" customFormat="false" ht="15" hidden="false" customHeight="false" outlineLevel="0" collapsed="false">
      <c r="A57" s="7"/>
      <c r="B57" s="7"/>
      <c r="C57" s="10"/>
      <c r="D57" s="7"/>
      <c r="E57" s="11"/>
      <c r="F57" s="11"/>
      <c r="G57" s="11"/>
      <c r="J57" s="7" t="n">
        <f aca="false">J56</f>
        <v>5569.53846153846</v>
      </c>
      <c r="K57" s="7" t="n">
        <f aca="false">K56</f>
        <v>5515.38461538462</v>
      </c>
      <c r="O57" s="7" t="n">
        <v>8019</v>
      </c>
      <c r="P57" s="7" t="n">
        <v>7913</v>
      </c>
      <c r="Q57" s="8" t="n">
        <v>-2.16240495363981</v>
      </c>
    </row>
    <row r="58" customFormat="false" ht="15" hidden="false" customHeight="false" outlineLevel="0" collapsed="false">
      <c r="A58" s="7"/>
      <c r="B58" s="7"/>
      <c r="C58" s="7"/>
      <c r="D58" s="7"/>
      <c r="E58" s="11"/>
      <c r="F58" s="11"/>
      <c r="G58" s="11"/>
      <c r="J58" s="7" t="n">
        <f aca="false">J57</f>
        <v>5569.53846153846</v>
      </c>
      <c r="K58" s="7" t="n">
        <f aca="false">K57</f>
        <v>5515.38461538462</v>
      </c>
      <c r="O58" s="7" t="n">
        <v>7297</v>
      </c>
      <c r="P58" s="7" t="n">
        <v>7068</v>
      </c>
      <c r="Q58" s="8" t="n">
        <v>-11.2613951644867</v>
      </c>
    </row>
    <row r="59" customFormat="false" ht="15" hidden="false" customHeight="false" outlineLevel="0" collapsed="false">
      <c r="C59" s="9"/>
      <c r="D59" s="9"/>
      <c r="E59" s="11"/>
      <c r="F59" s="11"/>
      <c r="G59" s="11"/>
      <c r="J59" s="7" t="n">
        <f aca="false">J58</f>
        <v>5569.53846153846</v>
      </c>
      <c r="K59" s="7" t="n">
        <f aca="false">K58</f>
        <v>5515.38461538462</v>
      </c>
      <c r="O59" s="7" t="n">
        <v>8328</v>
      </c>
      <c r="P59" s="7" t="n">
        <v>8414</v>
      </c>
      <c r="Q59" s="8" t="n">
        <v>4.83519983015765</v>
      </c>
      <c r="R59" s="7"/>
      <c r="S59" s="7"/>
      <c r="T59" s="7"/>
      <c r="U59" s="7"/>
      <c r="V59" s="7"/>
    </row>
    <row r="60" customFormat="false" ht="15" hidden="false" customHeight="false" outlineLevel="0" collapsed="false">
      <c r="C60" s="9"/>
      <c r="J60" s="9"/>
    </row>
    <row r="61" customFormat="false" ht="15" hidden="false" customHeight="false" outlineLevel="0" collapsed="false">
      <c r="C61" s="9"/>
      <c r="L61" s="9"/>
    </row>
    <row r="62" customFormat="false" ht="15" hidden="false" customHeight="false" outlineLevel="0" collapsed="false">
      <c r="C62" s="9"/>
      <c r="L62" s="9"/>
    </row>
    <row r="63" customFormat="false" ht="15" hidden="false" customHeight="false" outlineLevel="0" collapsed="false">
      <c r="C63" s="9"/>
      <c r="L63" s="9"/>
    </row>
    <row r="64" customFormat="false" ht="15" hidden="false" customHeight="false" outlineLevel="0" collapsed="false">
      <c r="C64" s="9"/>
      <c r="L64" s="9"/>
    </row>
    <row r="65" customFormat="false" ht="15" hidden="false" customHeight="false" outlineLevel="0" collapsed="false">
      <c r="C65" s="9"/>
      <c r="L65" s="9"/>
    </row>
    <row r="66" customFormat="false" ht="15" hidden="false" customHeight="false" outlineLevel="0" collapsed="false">
      <c r="C66" s="9"/>
      <c r="L66" s="9"/>
    </row>
    <row r="67" customFormat="false" ht="15" hidden="false" customHeight="false" outlineLevel="0" collapsed="false">
      <c r="C67" s="9"/>
      <c r="L67" s="9"/>
    </row>
    <row r="68" customFormat="false" ht="15" hidden="false" customHeight="false" outlineLevel="0" collapsed="false">
      <c r="C68" s="9"/>
      <c r="L68" s="9"/>
    </row>
    <row r="69" customFormat="false" ht="15" hidden="false" customHeight="false" outlineLevel="0" collapsed="false">
      <c r="C69" s="9"/>
      <c r="L69" s="9"/>
    </row>
    <row r="70" customFormat="false" ht="15" hidden="false" customHeight="false" outlineLevel="0" collapsed="false">
      <c r="C70" s="9"/>
      <c r="L70" s="9"/>
    </row>
    <row r="71" customFormat="false" ht="15" hidden="false" customHeight="false" outlineLevel="0" collapsed="false">
      <c r="C71" s="9"/>
      <c r="L71" s="9"/>
    </row>
    <row r="72" customFormat="false" ht="15" hidden="false" customHeight="false" outlineLevel="0" collapsed="false">
      <c r="C72" s="9"/>
      <c r="L72" s="9"/>
    </row>
    <row r="73" customFormat="false" ht="15" hidden="false" customHeight="false" outlineLevel="0" collapsed="false">
      <c r="C73" s="9"/>
      <c r="L73" s="9"/>
    </row>
    <row r="74" customFormat="false" ht="15" hidden="false" customHeight="false" outlineLevel="0" collapsed="false">
      <c r="C74" s="9"/>
      <c r="L74" s="9"/>
    </row>
    <row r="75" customFormat="false" ht="15" hidden="false" customHeight="false" outlineLevel="0" collapsed="false">
      <c r="C75" s="9"/>
      <c r="L75" s="9"/>
    </row>
    <row r="76" customFormat="false" ht="15" hidden="false" customHeight="false" outlineLevel="0" collapsed="false">
      <c r="C76" s="9"/>
      <c r="L76" s="9"/>
    </row>
    <row r="77" customFormat="false" ht="15" hidden="false" customHeight="false" outlineLevel="0" collapsed="false">
      <c r="C77" s="9"/>
      <c r="L77" s="9"/>
    </row>
    <row r="78" customFormat="false" ht="15" hidden="false" customHeight="false" outlineLevel="0" collapsed="false">
      <c r="C78" s="9"/>
      <c r="L78" s="9"/>
    </row>
    <row r="79" customFormat="false" ht="15" hidden="false" customHeight="false" outlineLevel="0" collapsed="false">
      <c r="C79" s="9"/>
      <c r="L79" s="9"/>
    </row>
    <row r="80" customFormat="false" ht="15" hidden="false" customHeight="false" outlineLevel="0" collapsed="false">
      <c r="C80" s="9"/>
      <c r="L80" s="9"/>
    </row>
    <row r="81" customFormat="false" ht="15" hidden="false" customHeight="false" outlineLevel="0" collapsed="false">
      <c r="C81" s="9"/>
      <c r="L81" s="9"/>
    </row>
    <row r="82" customFormat="false" ht="15" hidden="false" customHeight="false" outlineLevel="0" collapsed="false">
      <c r="C82" s="9"/>
      <c r="L82" s="9"/>
    </row>
    <row r="83" customFormat="false" ht="15" hidden="false" customHeight="false" outlineLevel="0" collapsed="false">
      <c r="C83" s="9"/>
      <c r="L83" s="9"/>
    </row>
    <row r="84" customFormat="false" ht="15" hidden="false" customHeight="false" outlineLevel="0" collapsed="false">
      <c r="C84" s="9"/>
      <c r="L84" s="9"/>
    </row>
    <row r="85" customFormat="false" ht="15" hidden="false" customHeight="false" outlineLevel="0" collapsed="false">
      <c r="C85" s="9"/>
      <c r="L85" s="9"/>
    </row>
    <row r="86" customFormat="false" ht="15" hidden="false" customHeight="false" outlineLevel="0" collapsed="false">
      <c r="C86" s="9"/>
      <c r="L86" s="9"/>
    </row>
    <row r="87" customFormat="false" ht="15" hidden="false" customHeight="false" outlineLevel="0" collapsed="false">
      <c r="C87" s="9"/>
      <c r="L87" s="9"/>
    </row>
    <row r="88" customFormat="false" ht="15" hidden="false" customHeight="false" outlineLevel="0" collapsed="false">
      <c r="C88" s="9"/>
      <c r="L88" s="9"/>
    </row>
    <row r="89" customFormat="false" ht="15" hidden="false" customHeight="false" outlineLevel="0" collapsed="false">
      <c r="C89" s="9"/>
      <c r="L89" s="9"/>
    </row>
    <row r="90" customFormat="false" ht="15" hidden="false" customHeight="false" outlineLevel="0" collapsed="false">
      <c r="C90" s="9"/>
      <c r="L90" s="9"/>
    </row>
    <row r="91" customFormat="false" ht="15" hidden="false" customHeight="false" outlineLevel="0" collapsed="false">
      <c r="C91" s="9"/>
      <c r="L91" s="9"/>
    </row>
    <row r="92" customFormat="false" ht="15" hidden="false" customHeight="false" outlineLevel="0" collapsed="false">
      <c r="C92" s="9"/>
      <c r="L92" s="9"/>
    </row>
    <row r="93" customFormat="false" ht="15" hidden="false" customHeight="false" outlineLevel="0" collapsed="false">
      <c r="C93" s="9"/>
      <c r="L93" s="9"/>
    </row>
    <row r="94" customFormat="false" ht="15" hidden="false" customHeight="false" outlineLevel="0" collapsed="false">
      <c r="C94" s="9"/>
      <c r="L94" s="9"/>
    </row>
    <row r="95" customFormat="false" ht="15" hidden="false" customHeight="false" outlineLevel="0" collapsed="false">
      <c r="C95" s="9"/>
      <c r="L95" s="9"/>
    </row>
    <row r="96" customFormat="false" ht="15" hidden="false" customHeight="false" outlineLevel="0" collapsed="false">
      <c r="C96" s="9"/>
      <c r="L96" s="9"/>
    </row>
    <row r="97" customFormat="false" ht="15" hidden="false" customHeight="false" outlineLevel="0" collapsed="false">
      <c r="C97" s="9"/>
      <c r="L97" s="9"/>
    </row>
    <row r="98" customFormat="false" ht="15" hidden="false" customHeight="false" outlineLevel="0" collapsed="false">
      <c r="C98" s="9"/>
      <c r="L98" s="9"/>
    </row>
    <row r="99" customFormat="false" ht="15" hidden="false" customHeight="false" outlineLevel="0" collapsed="false">
      <c r="C99" s="9"/>
      <c r="L99" s="9"/>
    </row>
    <row r="100" customFormat="false" ht="15" hidden="false" customHeight="false" outlineLevel="0" collapsed="false">
      <c r="C100" s="9"/>
      <c r="L100" s="9"/>
    </row>
    <row r="101" customFormat="false" ht="15" hidden="false" customHeight="false" outlineLevel="0" collapsed="false">
      <c r="C101" s="9"/>
      <c r="L101" s="9"/>
    </row>
    <row r="102" customFormat="false" ht="15" hidden="false" customHeight="false" outlineLevel="0" collapsed="false">
      <c r="C102" s="9"/>
      <c r="L102" s="9"/>
    </row>
    <row r="103" customFormat="false" ht="15" hidden="false" customHeight="false" outlineLevel="0" collapsed="false">
      <c r="C103" s="9"/>
      <c r="L103" s="9"/>
    </row>
    <row r="104" customFormat="false" ht="15" hidden="false" customHeight="false" outlineLevel="0" collapsed="false">
      <c r="C104" s="9"/>
      <c r="L104" s="9"/>
    </row>
    <row r="105" customFormat="false" ht="15" hidden="false" customHeight="false" outlineLevel="0" collapsed="false">
      <c r="C105" s="9"/>
      <c r="L105" s="9"/>
    </row>
    <row r="106" customFormat="false" ht="15" hidden="false" customHeight="false" outlineLevel="0" collapsed="false">
      <c r="C106" s="9"/>
      <c r="L106" s="9"/>
    </row>
    <row r="107" customFormat="false" ht="15" hidden="false" customHeight="false" outlineLevel="0" collapsed="false">
      <c r="C107" s="9"/>
      <c r="L107" s="9"/>
    </row>
    <row r="108" customFormat="false" ht="15" hidden="false" customHeight="false" outlineLevel="0" collapsed="false">
      <c r="C108" s="9"/>
      <c r="L108" s="9"/>
    </row>
    <row r="109" customFormat="false" ht="15" hidden="false" customHeight="false" outlineLevel="0" collapsed="false">
      <c r="C109" s="9"/>
      <c r="L109" s="9"/>
    </row>
    <row r="110" customFormat="false" ht="15" hidden="false" customHeight="false" outlineLevel="0" collapsed="false">
      <c r="C110" s="9"/>
      <c r="L110" s="9"/>
    </row>
    <row r="111" customFormat="false" ht="15" hidden="false" customHeight="false" outlineLevel="0" collapsed="false">
      <c r="C111" s="9"/>
      <c r="L111" s="9"/>
    </row>
    <row r="112" customFormat="false" ht="15" hidden="false" customHeight="false" outlineLevel="0" collapsed="false">
      <c r="C112" s="9"/>
      <c r="L112" s="9"/>
    </row>
    <row r="113" customFormat="false" ht="15" hidden="false" customHeight="false" outlineLevel="0" collapsed="false">
      <c r="C113" s="9"/>
      <c r="L113" s="9"/>
    </row>
    <row r="114" customFormat="false" ht="15" hidden="false" customHeight="false" outlineLevel="0" collapsed="false">
      <c r="C114" s="9"/>
      <c r="L114" s="9"/>
    </row>
    <row r="115" customFormat="false" ht="15" hidden="false" customHeight="false" outlineLevel="0" collapsed="false">
      <c r="C115" s="9"/>
      <c r="L115" s="9"/>
    </row>
    <row r="116" customFormat="false" ht="15" hidden="false" customHeight="false" outlineLevel="0" collapsed="false">
      <c r="C116" s="9"/>
      <c r="L116" s="9"/>
    </row>
    <row r="117" customFormat="false" ht="15" hidden="false" customHeight="false" outlineLevel="0" collapsed="false">
      <c r="C117" s="9"/>
      <c r="L117" s="9"/>
    </row>
    <row r="118" customFormat="false" ht="15" hidden="false" customHeight="false" outlineLevel="0" collapsed="false">
      <c r="C118" s="9"/>
      <c r="L118" s="9"/>
    </row>
    <row r="119" customFormat="false" ht="15" hidden="false" customHeight="false" outlineLevel="0" collapsed="false">
      <c r="C119" s="9"/>
      <c r="L119" s="9"/>
    </row>
    <row r="120" customFormat="false" ht="15" hidden="false" customHeight="false" outlineLevel="0" collapsed="false">
      <c r="C120" s="9"/>
      <c r="L120" s="9"/>
    </row>
    <row r="121" customFormat="false" ht="15" hidden="false" customHeight="false" outlineLevel="0" collapsed="false">
      <c r="C121" s="9"/>
      <c r="L121" s="9"/>
    </row>
    <row r="122" customFormat="false" ht="15" hidden="false" customHeight="false" outlineLevel="0" collapsed="false">
      <c r="C122" s="9"/>
      <c r="L122" s="9"/>
    </row>
    <row r="123" customFormat="false" ht="15" hidden="false" customHeight="false" outlineLevel="0" collapsed="false">
      <c r="C123" s="9"/>
      <c r="L123" s="9"/>
    </row>
    <row r="124" customFormat="false" ht="15" hidden="false" customHeight="false" outlineLevel="0" collapsed="false">
      <c r="C124" s="9"/>
      <c r="L124" s="9"/>
    </row>
    <row r="125" customFormat="false" ht="15" hidden="false" customHeight="false" outlineLevel="0" collapsed="false">
      <c r="C125" s="9"/>
      <c r="L125" s="9"/>
    </row>
    <row r="126" customFormat="false" ht="15" hidden="false" customHeight="false" outlineLevel="0" collapsed="false">
      <c r="C126" s="9"/>
      <c r="L126" s="9"/>
    </row>
    <row r="127" customFormat="false" ht="15" hidden="false" customHeight="false" outlineLevel="0" collapsed="false">
      <c r="C127" s="9"/>
      <c r="L127" s="9"/>
    </row>
    <row r="128" customFormat="false" ht="15" hidden="false" customHeight="false" outlineLevel="0" collapsed="false">
      <c r="C128" s="9"/>
      <c r="L128" s="9"/>
    </row>
    <row r="129" customFormat="false" ht="15" hidden="false" customHeight="false" outlineLevel="0" collapsed="false">
      <c r="C129" s="9"/>
      <c r="L129" s="9"/>
    </row>
    <row r="130" customFormat="false" ht="15" hidden="false" customHeight="false" outlineLevel="0" collapsed="false">
      <c r="C130" s="9"/>
      <c r="L130" s="9"/>
    </row>
    <row r="131" customFormat="false" ht="15" hidden="false" customHeight="false" outlineLevel="0" collapsed="false">
      <c r="C131" s="9"/>
      <c r="L131" s="9"/>
    </row>
    <row r="132" customFormat="false" ht="15" hidden="false" customHeight="false" outlineLevel="0" collapsed="false">
      <c r="C132" s="9"/>
      <c r="L132" s="9"/>
    </row>
    <row r="133" customFormat="false" ht="15" hidden="false" customHeight="false" outlineLevel="0" collapsed="false">
      <c r="C133" s="9"/>
      <c r="L133" s="9"/>
    </row>
    <row r="134" customFormat="false" ht="15" hidden="false" customHeight="false" outlineLevel="0" collapsed="false">
      <c r="C134" s="9"/>
      <c r="L134" s="9"/>
    </row>
    <row r="135" customFormat="false" ht="15" hidden="false" customHeight="false" outlineLevel="0" collapsed="false">
      <c r="C135" s="9"/>
      <c r="L135" s="9"/>
    </row>
    <row r="136" customFormat="false" ht="15" hidden="false" customHeight="false" outlineLevel="0" collapsed="false">
      <c r="C136" s="9"/>
      <c r="L136" s="9"/>
    </row>
    <row r="137" customFormat="false" ht="15" hidden="false" customHeight="false" outlineLevel="0" collapsed="false">
      <c r="C137" s="9"/>
      <c r="L137" s="9"/>
    </row>
    <row r="138" customFormat="false" ht="15" hidden="false" customHeight="false" outlineLevel="0" collapsed="false">
      <c r="C138" s="9"/>
      <c r="L138" s="9"/>
    </row>
    <row r="139" customFormat="false" ht="15" hidden="false" customHeight="false" outlineLevel="0" collapsed="false">
      <c r="C139" s="9"/>
      <c r="L139" s="9"/>
    </row>
    <row r="140" customFormat="false" ht="15" hidden="false" customHeight="false" outlineLevel="0" collapsed="false">
      <c r="C140" s="9"/>
      <c r="L140" s="9"/>
    </row>
    <row r="141" customFormat="false" ht="15" hidden="false" customHeight="false" outlineLevel="0" collapsed="false">
      <c r="C141" s="9"/>
      <c r="L141" s="9"/>
    </row>
    <row r="142" customFormat="false" ht="15" hidden="false" customHeight="false" outlineLevel="0" collapsed="false">
      <c r="C142" s="9"/>
      <c r="L142" s="9"/>
    </row>
    <row r="143" customFormat="false" ht="15" hidden="false" customHeight="false" outlineLevel="0" collapsed="false">
      <c r="C143" s="9"/>
      <c r="L143" s="9"/>
    </row>
    <row r="144" customFormat="false" ht="15" hidden="false" customHeight="false" outlineLevel="0" collapsed="false">
      <c r="C144" s="9"/>
      <c r="L144" s="9"/>
    </row>
    <row r="145" customFormat="false" ht="15" hidden="false" customHeight="false" outlineLevel="0" collapsed="false">
      <c r="C145" s="9"/>
      <c r="L145" s="9"/>
    </row>
    <row r="146" customFormat="false" ht="15" hidden="false" customHeight="false" outlineLevel="0" collapsed="false">
      <c r="C146" s="9"/>
      <c r="L146" s="9"/>
    </row>
    <row r="147" customFormat="false" ht="15" hidden="false" customHeight="false" outlineLevel="0" collapsed="false">
      <c r="C147" s="9"/>
      <c r="L147" s="9"/>
    </row>
    <row r="148" customFormat="false" ht="15" hidden="false" customHeight="false" outlineLevel="0" collapsed="false">
      <c r="C148" s="9"/>
      <c r="L148" s="9"/>
    </row>
    <row r="149" customFormat="false" ht="15" hidden="false" customHeight="false" outlineLevel="0" collapsed="false">
      <c r="C149" s="9"/>
      <c r="L149" s="9"/>
    </row>
    <row r="150" customFormat="false" ht="15" hidden="false" customHeight="false" outlineLevel="0" collapsed="false">
      <c r="C150" s="9"/>
      <c r="L150" s="9"/>
    </row>
    <row r="151" customFormat="false" ht="15" hidden="false" customHeight="false" outlineLevel="0" collapsed="false">
      <c r="C151" s="9"/>
      <c r="L151" s="9"/>
    </row>
    <row r="152" customFormat="false" ht="15" hidden="false" customHeight="false" outlineLevel="0" collapsed="false">
      <c r="C152" s="9"/>
      <c r="L152" s="9"/>
    </row>
    <row r="153" customFormat="false" ht="15" hidden="false" customHeight="false" outlineLevel="0" collapsed="false">
      <c r="C153" s="9"/>
      <c r="L153" s="9"/>
    </row>
    <row r="154" customFormat="false" ht="15" hidden="false" customHeight="false" outlineLevel="0" collapsed="false">
      <c r="C154" s="9"/>
      <c r="L154" s="9"/>
    </row>
    <row r="155" customFormat="false" ht="15" hidden="false" customHeight="false" outlineLevel="0" collapsed="false">
      <c r="C155" s="9"/>
      <c r="L155" s="9"/>
    </row>
    <row r="156" customFormat="false" ht="15" hidden="false" customHeight="false" outlineLevel="0" collapsed="false">
      <c r="C156" s="9"/>
      <c r="L156" s="9"/>
    </row>
    <row r="157" customFormat="false" ht="15" hidden="false" customHeight="false" outlineLevel="0" collapsed="false">
      <c r="C157" s="9"/>
      <c r="L157" s="9"/>
    </row>
    <row r="158" customFormat="false" ht="15" hidden="false" customHeight="false" outlineLevel="0" collapsed="false">
      <c r="C158" s="9"/>
      <c r="L158" s="9"/>
    </row>
    <row r="159" customFormat="false" ht="15" hidden="false" customHeight="false" outlineLevel="0" collapsed="false">
      <c r="C159" s="9"/>
      <c r="L159" s="9"/>
    </row>
    <row r="160" customFormat="false" ht="15" hidden="false" customHeight="false" outlineLevel="0" collapsed="false">
      <c r="C160" s="9"/>
      <c r="L160" s="9"/>
    </row>
    <row r="161" customFormat="false" ht="15" hidden="false" customHeight="false" outlineLevel="0" collapsed="false">
      <c r="C161" s="9"/>
      <c r="L161" s="9"/>
    </row>
    <row r="162" customFormat="false" ht="15" hidden="false" customHeight="false" outlineLevel="0" collapsed="false">
      <c r="C162" s="9"/>
      <c r="L162" s="9"/>
    </row>
    <row r="163" customFormat="false" ht="15" hidden="false" customHeight="false" outlineLevel="0" collapsed="false">
      <c r="C163" s="9"/>
      <c r="L163" s="9"/>
    </row>
    <row r="164" customFormat="false" ht="15" hidden="false" customHeight="false" outlineLevel="0" collapsed="false">
      <c r="C164" s="9"/>
      <c r="L164" s="9"/>
    </row>
    <row r="165" customFormat="false" ht="15" hidden="false" customHeight="false" outlineLevel="0" collapsed="false">
      <c r="C165" s="9"/>
      <c r="L165" s="9"/>
    </row>
    <row r="166" customFormat="false" ht="15" hidden="false" customHeight="false" outlineLevel="0" collapsed="false">
      <c r="C166" s="9"/>
      <c r="L166" s="9"/>
    </row>
    <row r="167" customFormat="false" ht="15" hidden="false" customHeight="false" outlineLevel="0" collapsed="false">
      <c r="C167" s="9"/>
      <c r="L167" s="9"/>
    </row>
    <row r="168" customFormat="false" ht="15" hidden="false" customHeight="false" outlineLevel="0" collapsed="false">
      <c r="C168" s="9"/>
      <c r="L168" s="9"/>
    </row>
    <row r="169" customFormat="false" ht="15" hidden="false" customHeight="false" outlineLevel="0" collapsed="false">
      <c r="C169" s="9"/>
      <c r="L169" s="9"/>
    </row>
    <row r="170" customFormat="false" ht="15" hidden="false" customHeight="false" outlineLevel="0" collapsed="false">
      <c r="L170" s="9"/>
    </row>
    <row r="171" customFormat="false" ht="15" hidden="false" customHeight="false" outlineLevel="0" collapsed="false">
      <c r="L171" s="9"/>
    </row>
    <row r="172" customFormat="false" ht="15" hidden="false" customHeight="false" outlineLevel="0" collapsed="false">
      <c r="L172" s="9"/>
    </row>
    <row r="173" customFormat="false" ht="15" hidden="false" customHeight="false" outlineLevel="0" collapsed="false">
      <c r="L173" s="9"/>
    </row>
    <row r="174" customFormat="false" ht="15" hidden="false" customHeight="false" outlineLevel="0" collapsed="false">
      <c r="L174" s="9"/>
    </row>
    <row r="175" customFormat="false" ht="15" hidden="false" customHeight="false" outlineLevel="0" collapsed="false">
      <c r="L175" s="9"/>
    </row>
    <row r="176" customFormat="false" ht="15" hidden="false" customHeight="false" outlineLevel="0" collapsed="false">
      <c r="L176" s="9"/>
    </row>
    <row r="177" customFormat="false" ht="15" hidden="false" customHeight="false" outlineLevel="0" collapsed="false">
      <c r="L177" s="9"/>
    </row>
    <row r="178" customFormat="false" ht="15" hidden="false" customHeight="false" outlineLevel="0" collapsed="false">
      <c r="L178" s="9"/>
    </row>
    <row r="179" customFormat="false" ht="15" hidden="false" customHeight="false" outlineLevel="0" collapsed="false">
      <c r="L179" s="9"/>
    </row>
    <row r="180" customFormat="false" ht="15" hidden="false" customHeight="false" outlineLevel="0" collapsed="false">
      <c r="L180" s="9"/>
    </row>
    <row r="181" customFormat="false" ht="15" hidden="false" customHeight="false" outlineLevel="0" collapsed="false">
      <c r="L181" s="9"/>
    </row>
    <row r="182" customFormat="false" ht="15" hidden="false" customHeight="false" outlineLevel="0" collapsed="false">
      <c r="L182" s="9"/>
    </row>
    <row r="183" customFormat="false" ht="15" hidden="false" customHeight="false" outlineLevel="0" collapsed="false">
      <c r="L183" s="9"/>
    </row>
    <row r="184" customFormat="false" ht="15" hidden="false" customHeight="false" outlineLevel="0" collapsed="false">
      <c r="L184" s="9"/>
    </row>
    <row r="185" customFormat="false" ht="15" hidden="false" customHeight="false" outlineLevel="0" collapsed="false">
      <c r="L185" s="9"/>
    </row>
    <row r="186" customFormat="false" ht="15" hidden="false" customHeight="false" outlineLevel="0" collapsed="false">
      <c r="L186" s="9"/>
    </row>
    <row r="187" customFormat="false" ht="15" hidden="false" customHeight="false" outlineLevel="0" collapsed="false">
      <c r="L187" s="9"/>
    </row>
    <row r="188" customFormat="false" ht="15" hidden="false" customHeight="false" outlineLevel="0" collapsed="false">
      <c r="L188" s="9"/>
    </row>
    <row r="189" customFormat="false" ht="15" hidden="false" customHeight="false" outlineLevel="0" collapsed="false">
      <c r="L189" s="9"/>
    </row>
    <row r="190" customFormat="false" ht="15" hidden="false" customHeight="false" outlineLevel="0" collapsed="false">
      <c r="L190" s="9"/>
    </row>
    <row r="191" customFormat="false" ht="15" hidden="false" customHeight="false" outlineLevel="0" collapsed="false">
      <c r="L191" s="9"/>
    </row>
    <row r="192" customFormat="false" ht="15" hidden="false" customHeight="false" outlineLevel="0" collapsed="false">
      <c r="L192" s="9"/>
    </row>
    <row r="193" customFormat="false" ht="15" hidden="false" customHeight="false" outlineLevel="0" collapsed="false">
      <c r="L193" s="9"/>
    </row>
    <row r="194" customFormat="false" ht="15" hidden="false" customHeight="false" outlineLevel="0" collapsed="false">
      <c r="L194" s="9"/>
    </row>
    <row r="195" customFormat="false" ht="15" hidden="false" customHeight="false" outlineLevel="0" collapsed="false">
      <c r="L195" s="9"/>
    </row>
    <row r="196" customFormat="false" ht="15" hidden="false" customHeight="false" outlineLevel="0" collapsed="false">
      <c r="L196" s="9"/>
    </row>
    <row r="197" customFormat="false" ht="15" hidden="false" customHeight="false" outlineLevel="0" collapsed="false">
      <c r="L197" s="9"/>
    </row>
    <row r="198" customFormat="false" ht="15" hidden="false" customHeight="false" outlineLevel="0" collapsed="false">
      <c r="L198" s="9"/>
    </row>
    <row r="199" customFormat="false" ht="15" hidden="false" customHeight="false" outlineLevel="0" collapsed="false">
      <c r="L199" s="9"/>
    </row>
    <row r="200" customFormat="false" ht="15" hidden="false" customHeight="false" outlineLevel="0" collapsed="false">
      <c r="L200" s="9"/>
    </row>
    <row r="201" customFormat="false" ht="15" hidden="false" customHeight="false" outlineLevel="0" collapsed="false">
      <c r="L201" s="9"/>
    </row>
    <row r="202" customFormat="false" ht="15" hidden="false" customHeight="false" outlineLevel="0" collapsed="false">
      <c r="L202" s="9"/>
    </row>
    <row r="203" customFormat="false" ht="15" hidden="false" customHeight="false" outlineLevel="0" collapsed="false">
      <c r="L203" s="9"/>
    </row>
    <row r="204" customFormat="false" ht="15" hidden="false" customHeight="false" outlineLevel="0" collapsed="false">
      <c r="L204" s="9"/>
    </row>
    <row r="205" customFormat="false" ht="15" hidden="false" customHeight="false" outlineLevel="0" collapsed="false">
      <c r="L205" s="9"/>
    </row>
    <row r="206" customFormat="false" ht="15" hidden="false" customHeight="false" outlineLevel="0" collapsed="false">
      <c r="L206" s="9"/>
    </row>
    <row r="207" customFormat="false" ht="15" hidden="false" customHeight="false" outlineLevel="0" collapsed="false">
      <c r="L207" s="9"/>
    </row>
    <row r="208" customFormat="false" ht="15" hidden="false" customHeight="false" outlineLevel="0" collapsed="false">
      <c r="L208" s="9"/>
    </row>
    <row r="209" customFormat="false" ht="15" hidden="false" customHeight="false" outlineLevel="0" collapsed="false">
      <c r="L209" s="9"/>
    </row>
    <row r="210" customFormat="false" ht="15" hidden="false" customHeight="false" outlineLevel="0" collapsed="false">
      <c r="L210" s="9"/>
    </row>
    <row r="211" customFormat="false" ht="15" hidden="false" customHeight="false" outlineLevel="0" collapsed="false">
      <c r="L211" s="9"/>
    </row>
    <row r="212" customFormat="false" ht="15" hidden="false" customHeight="false" outlineLevel="0" collapsed="false">
      <c r="L212" s="9"/>
    </row>
    <row r="213" customFormat="false" ht="15" hidden="false" customHeight="false" outlineLevel="0" collapsed="false">
      <c r="L213" s="9"/>
    </row>
    <row r="214" customFormat="false" ht="15" hidden="false" customHeight="false" outlineLevel="0" collapsed="false">
      <c r="L214" s="9"/>
    </row>
    <row r="215" customFormat="false" ht="15" hidden="false" customHeight="false" outlineLevel="0" collapsed="false">
      <c r="L215" s="9"/>
    </row>
    <row r="216" customFormat="false" ht="15" hidden="false" customHeight="false" outlineLevel="0" collapsed="false">
      <c r="L216" s="9"/>
    </row>
    <row r="217" customFormat="false" ht="15" hidden="false" customHeight="false" outlineLevel="0" collapsed="false">
      <c r="L217" s="9"/>
    </row>
    <row r="218" customFormat="false" ht="15" hidden="false" customHeight="false" outlineLevel="0" collapsed="false">
      <c r="L218" s="9"/>
    </row>
    <row r="219" customFormat="false" ht="15" hidden="false" customHeight="false" outlineLevel="0" collapsed="false">
      <c r="L219" s="9"/>
    </row>
    <row r="220" customFormat="false" ht="15" hidden="false" customHeight="false" outlineLevel="0" collapsed="false">
      <c r="L220" s="9"/>
    </row>
    <row r="221" customFormat="false" ht="15" hidden="false" customHeight="false" outlineLevel="0" collapsed="false">
      <c r="L221" s="9"/>
    </row>
    <row r="222" customFormat="false" ht="15" hidden="false" customHeight="false" outlineLevel="0" collapsed="false">
      <c r="L222" s="9"/>
    </row>
    <row r="223" customFormat="false" ht="15" hidden="false" customHeight="false" outlineLevel="0" collapsed="false">
      <c r="L223" s="9"/>
    </row>
    <row r="224" customFormat="false" ht="15" hidden="false" customHeight="false" outlineLevel="0" collapsed="false">
      <c r="L224" s="9"/>
    </row>
    <row r="225" customFormat="false" ht="15" hidden="false" customHeight="false" outlineLevel="0" collapsed="false">
      <c r="L225" s="9"/>
    </row>
    <row r="226" customFormat="false" ht="15" hidden="false" customHeight="false" outlineLevel="0" collapsed="false">
      <c r="L226" s="9"/>
    </row>
    <row r="227" customFormat="false" ht="15" hidden="false" customHeight="false" outlineLevel="0" collapsed="false">
      <c r="L227" s="9"/>
    </row>
    <row r="228" customFormat="false" ht="15" hidden="false" customHeight="false" outlineLevel="0" collapsed="false">
      <c r="L228" s="9"/>
    </row>
    <row r="229" customFormat="false" ht="15" hidden="false" customHeight="false" outlineLevel="0" collapsed="false">
      <c r="L229" s="9"/>
    </row>
    <row r="230" customFormat="false" ht="15" hidden="false" customHeight="false" outlineLevel="0" collapsed="false">
      <c r="L230" s="9"/>
    </row>
    <row r="231" customFormat="false" ht="15" hidden="false" customHeight="false" outlineLevel="0" collapsed="false">
      <c r="L231" s="9"/>
    </row>
    <row r="232" customFormat="false" ht="15" hidden="false" customHeight="false" outlineLevel="0" collapsed="false">
      <c r="L232" s="9"/>
    </row>
    <row r="233" customFormat="false" ht="15" hidden="false" customHeight="false" outlineLevel="0" collapsed="false">
      <c r="L233" s="9"/>
    </row>
    <row r="234" customFormat="false" ht="15" hidden="false" customHeight="false" outlineLevel="0" collapsed="false">
      <c r="L234" s="9"/>
    </row>
    <row r="235" customFormat="false" ht="15" hidden="false" customHeight="false" outlineLevel="0" collapsed="false">
      <c r="L235" s="9"/>
    </row>
    <row r="236" customFormat="false" ht="15" hidden="false" customHeight="false" outlineLevel="0" collapsed="false">
      <c r="L236" s="9"/>
    </row>
    <row r="237" customFormat="false" ht="15" hidden="false" customHeight="false" outlineLevel="0" collapsed="false">
      <c r="L237" s="9"/>
    </row>
    <row r="238" customFormat="false" ht="15" hidden="false" customHeight="false" outlineLevel="0" collapsed="false">
      <c r="L238" s="9"/>
    </row>
    <row r="239" customFormat="false" ht="15" hidden="false" customHeight="false" outlineLevel="0" collapsed="false">
      <c r="L239" s="9"/>
    </row>
    <row r="240" customFormat="false" ht="15" hidden="false" customHeight="false" outlineLevel="0" collapsed="false">
      <c r="L240" s="9"/>
    </row>
    <row r="241" customFormat="false" ht="15" hidden="false" customHeight="false" outlineLevel="0" collapsed="false">
      <c r="L241" s="9"/>
    </row>
    <row r="242" customFormat="false" ht="15" hidden="false" customHeight="false" outlineLevel="0" collapsed="false">
      <c r="L242" s="9"/>
    </row>
    <row r="243" customFormat="false" ht="15" hidden="false" customHeight="false" outlineLevel="0" collapsed="false">
      <c r="L243" s="9"/>
    </row>
    <row r="244" customFormat="false" ht="15" hidden="false" customHeight="false" outlineLevel="0" collapsed="false">
      <c r="L244" s="9"/>
    </row>
    <row r="245" customFormat="false" ht="15" hidden="false" customHeight="false" outlineLevel="0" collapsed="false">
      <c r="L245" s="9"/>
    </row>
    <row r="246" customFormat="false" ht="15" hidden="false" customHeight="false" outlineLevel="0" collapsed="false">
      <c r="L246" s="9"/>
    </row>
    <row r="247" customFormat="false" ht="15" hidden="false" customHeight="false" outlineLevel="0" collapsed="false">
      <c r="L247" s="9"/>
    </row>
    <row r="248" customFormat="false" ht="15" hidden="false" customHeight="false" outlineLevel="0" collapsed="false">
      <c r="L248" s="9"/>
    </row>
    <row r="249" customFormat="false" ht="15" hidden="false" customHeight="false" outlineLevel="0" collapsed="false">
      <c r="L249" s="9"/>
    </row>
    <row r="250" customFormat="false" ht="15" hidden="false" customHeight="false" outlineLevel="0" collapsed="false">
      <c r="L250" s="9"/>
    </row>
    <row r="251" customFormat="false" ht="15" hidden="false" customHeight="false" outlineLevel="0" collapsed="false">
      <c r="L251" s="9"/>
    </row>
    <row r="252" customFormat="false" ht="15" hidden="false" customHeight="false" outlineLevel="0" collapsed="false">
      <c r="L252" s="9"/>
    </row>
    <row r="253" customFormat="false" ht="15" hidden="false" customHeight="false" outlineLevel="0" collapsed="false">
      <c r="L253" s="9"/>
    </row>
    <row r="254" customFormat="false" ht="15" hidden="false" customHeight="false" outlineLevel="0" collapsed="false">
      <c r="L254" s="9"/>
    </row>
    <row r="255" customFormat="false" ht="15" hidden="false" customHeight="false" outlineLevel="0" collapsed="false">
      <c r="L255" s="9"/>
    </row>
    <row r="256" customFormat="false" ht="15" hidden="false" customHeight="false" outlineLevel="0" collapsed="false">
      <c r="L256" s="9"/>
    </row>
    <row r="257" customFormat="false" ht="15" hidden="false" customHeight="false" outlineLevel="0" collapsed="false">
      <c r="L257" s="9"/>
    </row>
    <row r="258" customFormat="false" ht="15" hidden="false" customHeight="false" outlineLevel="0" collapsed="false">
      <c r="L258" s="9"/>
    </row>
    <row r="259" customFormat="false" ht="15" hidden="false" customHeight="false" outlineLevel="0" collapsed="false">
      <c r="L259" s="9"/>
    </row>
    <row r="260" customFormat="false" ht="15" hidden="false" customHeight="false" outlineLevel="0" collapsed="false">
      <c r="L260" s="9"/>
    </row>
    <row r="261" customFormat="false" ht="15" hidden="false" customHeight="false" outlineLevel="0" collapsed="false">
      <c r="L261" s="9"/>
    </row>
    <row r="262" customFormat="false" ht="15" hidden="false" customHeight="false" outlineLevel="0" collapsed="false">
      <c r="L262" s="9"/>
    </row>
    <row r="263" customFormat="false" ht="15" hidden="false" customHeight="false" outlineLevel="0" collapsed="false">
      <c r="L263" s="9"/>
    </row>
    <row r="264" customFormat="false" ht="15" hidden="false" customHeight="false" outlineLevel="0" collapsed="false">
      <c r="L264" s="9"/>
    </row>
    <row r="265" customFormat="false" ht="15" hidden="false" customHeight="false" outlineLevel="0" collapsed="false">
      <c r="L265" s="9"/>
    </row>
    <row r="266" customFormat="false" ht="15" hidden="false" customHeight="false" outlineLevel="0" collapsed="false">
      <c r="L266" s="9"/>
    </row>
    <row r="267" customFormat="false" ht="15" hidden="false" customHeight="false" outlineLevel="0" collapsed="false">
      <c r="L267" s="9"/>
    </row>
    <row r="268" customFormat="false" ht="15" hidden="false" customHeight="false" outlineLevel="0" collapsed="false">
      <c r="L268" s="9"/>
    </row>
    <row r="269" customFormat="false" ht="15" hidden="false" customHeight="false" outlineLevel="0" collapsed="false">
      <c r="L269" s="9"/>
    </row>
    <row r="270" customFormat="false" ht="15" hidden="false" customHeight="false" outlineLevel="0" collapsed="false">
      <c r="L270" s="9"/>
    </row>
    <row r="271" customFormat="false" ht="15" hidden="false" customHeight="false" outlineLevel="0" collapsed="false">
      <c r="L271" s="9"/>
    </row>
    <row r="272" customFormat="false" ht="15" hidden="false" customHeight="false" outlineLevel="0" collapsed="false">
      <c r="L272" s="9"/>
    </row>
    <row r="273" customFormat="false" ht="15" hidden="false" customHeight="false" outlineLevel="0" collapsed="false">
      <c r="L273" s="9"/>
    </row>
    <row r="274" customFormat="false" ht="15" hidden="false" customHeight="false" outlineLevel="0" collapsed="false">
      <c r="L274" s="9"/>
    </row>
    <row r="275" customFormat="false" ht="15" hidden="false" customHeight="false" outlineLevel="0" collapsed="false">
      <c r="L275" s="9"/>
    </row>
    <row r="276" customFormat="false" ht="15" hidden="false" customHeight="false" outlineLevel="0" collapsed="false">
      <c r="L276" s="9"/>
    </row>
    <row r="277" customFormat="false" ht="15" hidden="false" customHeight="false" outlineLevel="0" collapsed="false">
      <c r="L277" s="9"/>
    </row>
    <row r="278" customFormat="false" ht="15" hidden="false" customHeight="false" outlineLevel="0" collapsed="false">
      <c r="L278" s="9"/>
    </row>
    <row r="279" customFormat="false" ht="15" hidden="false" customHeight="false" outlineLevel="0" collapsed="false">
      <c r="L279" s="9"/>
    </row>
    <row r="280" customFormat="false" ht="15" hidden="false" customHeight="false" outlineLevel="0" collapsed="false">
      <c r="L280" s="9"/>
    </row>
    <row r="281" customFormat="false" ht="15" hidden="false" customHeight="false" outlineLevel="0" collapsed="false">
      <c r="L281" s="9"/>
    </row>
    <row r="282" customFormat="false" ht="15" hidden="false" customHeight="false" outlineLevel="0" collapsed="false">
      <c r="L282" s="9"/>
    </row>
    <row r="283" customFormat="false" ht="15" hidden="false" customHeight="false" outlineLevel="0" collapsed="false">
      <c r="L283" s="9"/>
    </row>
    <row r="284" customFormat="false" ht="15" hidden="false" customHeight="false" outlineLevel="0" collapsed="false">
      <c r="L284" s="9"/>
    </row>
    <row r="285" customFormat="false" ht="15" hidden="false" customHeight="false" outlineLevel="0" collapsed="false">
      <c r="L285" s="9"/>
    </row>
    <row r="286" customFormat="false" ht="15" hidden="false" customHeight="false" outlineLevel="0" collapsed="false">
      <c r="L286" s="9"/>
    </row>
    <row r="287" customFormat="false" ht="15" hidden="false" customHeight="false" outlineLevel="0" collapsed="false">
      <c r="L287" s="9"/>
    </row>
    <row r="288" customFormat="false" ht="15" hidden="false" customHeight="false" outlineLevel="0" collapsed="false">
      <c r="L288" s="9"/>
    </row>
    <row r="289" customFormat="false" ht="15" hidden="false" customHeight="false" outlineLevel="0" collapsed="false">
      <c r="L289" s="9"/>
    </row>
    <row r="290" customFormat="false" ht="15" hidden="false" customHeight="false" outlineLevel="0" collapsed="false">
      <c r="L290" s="9"/>
    </row>
    <row r="291" customFormat="false" ht="15" hidden="false" customHeight="false" outlineLevel="0" collapsed="false">
      <c r="L291" s="9"/>
    </row>
    <row r="292" customFormat="false" ht="15" hidden="false" customHeight="false" outlineLevel="0" collapsed="false">
      <c r="L292" s="9"/>
    </row>
    <row r="293" customFormat="false" ht="15" hidden="false" customHeight="false" outlineLevel="0" collapsed="false">
      <c r="L293" s="9"/>
    </row>
    <row r="294" customFormat="false" ht="15" hidden="false" customHeight="false" outlineLevel="0" collapsed="false">
      <c r="L294" s="9"/>
    </row>
    <row r="295" customFormat="false" ht="15" hidden="false" customHeight="false" outlineLevel="0" collapsed="false">
      <c r="L295" s="9"/>
    </row>
    <row r="296" customFormat="false" ht="15" hidden="false" customHeight="false" outlineLevel="0" collapsed="false">
      <c r="L296" s="9"/>
    </row>
    <row r="297" customFormat="false" ht="15" hidden="false" customHeight="false" outlineLevel="0" collapsed="false">
      <c r="L297" s="9"/>
    </row>
    <row r="298" customFormat="false" ht="15" hidden="false" customHeight="false" outlineLevel="0" collapsed="false">
      <c r="L298" s="9"/>
    </row>
    <row r="299" customFormat="false" ht="15" hidden="false" customHeight="false" outlineLevel="0" collapsed="false">
      <c r="L299" s="9"/>
    </row>
    <row r="300" customFormat="false" ht="15" hidden="false" customHeight="false" outlineLevel="0" collapsed="false">
      <c r="L300" s="9"/>
    </row>
    <row r="301" customFormat="false" ht="15" hidden="false" customHeight="false" outlineLevel="0" collapsed="false">
      <c r="L301" s="9"/>
    </row>
    <row r="302" customFormat="false" ht="15" hidden="false" customHeight="false" outlineLevel="0" collapsed="false">
      <c r="L302" s="9"/>
    </row>
    <row r="303" customFormat="false" ht="15" hidden="false" customHeight="false" outlineLevel="0" collapsed="false">
      <c r="L303" s="9"/>
    </row>
    <row r="304" customFormat="false" ht="15" hidden="false" customHeight="false" outlineLevel="0" collapsed="false">
      <c r="L304" s="9"/>
    </row>
    <row r="305" customFormat="false" ht="15" hidden="false" customHeight="false" outlineLevel="0" collapsed="false">
      <c r="L305" s="9"/>
    </row>
    <row r="306" customFormat="false" ht="15" hidden="false" customHeight="false" outlineLevel="0" collapsed="false">
      <c r="L306" s="9"/>
    </row>
    <row r="307" customFormat="false" ht="15" hidden="false" customHeight="false" outlineLevel="0" collapsed="false">
      <c r="L307" s="9"/>
    </row>
    <row r="308" customFormat="false" ht="15" hidden="false" customHeight="false" outlineLevel="0" collapsed="false">
      <c r="L308" s="9"/>
    </row>
    <row r="309" customFormat="false" ht="15" hidden="false" customHeight="false" outlineLevel="0" collapsed="false">
      <c r="L309" s="9"/>
    </row>
    <row r="310" customFormat="false" ht="15" hidden="false" customHeight="false" outlineLevel="0" collapsed="false">
      <c r="L310" s="9"/>
    </row>
    <row r="311" customFormat="false" ht="15" hidden="false" customHeight="false" outlineLevel="0" collapsed="false">
      <c r="L311" s="9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7T15:04:45Z</dcterms:created>
  <dc:creator>ayse koca caydasi</dc:creator>
  <dc:description/>
  <dc:language>en-US</dc:language>
  <cp:lastModifiedBy>ayse koca caydasi</cp:lastModifiedBy>
  <dcterms:modified xsi:type="dcterms:W3CDTF">2016-03-17T16:12:35Z</dcterms:modified>
  <cp:revision>0</cp:revision>
  <dc:subject/>
  <dc:title/>
</cp:coreProperties>
</file>